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/>
  <mc:AlternateContent xmlns:mc="http://schemas.openxmlformats.org/markup-compatibility/2006">
    <mc:Choice Requires="x15">
      <x15ac:absPath xmlns:x15ac="http://schemas.microsoft.com/office/spreadsheetml/2010/11/ac" url="https://fmcna-my.sharepoint.com/personal/nadja_grobe_rriny_com/Documents/Publications/RRI/2025/COVID NIH/7 PLOS One/Acceptance/"/>
    </mc:Choice>
  </mc:AlternateContent>
  <xr:revisionPtr revIDLastSave="0" documentId="8_{E753CB62-11F7-4CBE-96BF-B3886E20BBE2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5" roundtripDataChecksum="yYMQOj81CWnYcSlrJOS3uRZMywPuQ51pi8tyLxriwGk="/>
    </ext>
  </extLst>
</workbook>
</file>

<file path=xl/calcChain.xml><?xml version="1.0" encoding="utf-8"?>
<calcChain xmlns="http://schemas.openxmlformats.org/spreadsheetml/2006/main">
  <c r="G418" i="1" l="1"/>
  <c r="G417" i="1"/>
  <c r="G416" i="1"/>
  <c r="G415" i="1"/>
  <c r="G414" i="1"/>
  <c r="G413" i="1"/>
  <c r="G412" i="1"/>
  <c r="G411" i="1"/>
  <c r="G410" i="1"/>
  <c r="G409" i="1"/>
  <c r="G408" i="1"/>
  <c r="G407" i="1"/>
  <c r="G406" i="1"/>
  <c r="G405" i="1"/>
  <c r="G404" i="1"/>
  <c r="G403" i="1"/>
  <c r="G402" i="1"/>
  <c r="G401" i="1"/>
  <c r="G400" i="1"/>
  <c r="G399" i="1"/>
  <c r="G398" i="1"/>
  <c r="G397" i="1"/>
  <c r="G396" i="1"/>
  <c r="G395" i="1"/>
  <c r="G394" i="1"/>
  <c r="G393" i="1"/>
  <c r="G392" i="1"/>
  <c r="G391" i="1"/>
  <c r="G390" i="1"/>
  <c r="G389" i="1"/>
  <c r="G388" i="1"/>
  <c r="G387" i="1"/>
  <c r="G386" i="1"/>
  <c r="G385" i="1"/>
  <c r="G384" i="1"/>
  <c r="G383" i="1"/>
  <c r="G382" i="1"/>
  <c r="G381" i="1"/>
  <c r="G380" i="1"/>
  <c r="G379" i="1"/>
  <c r="G378" i="1"/>
  <c r="G377" i="1"/>
  <c r="G376" i="1"/>
  <c r="G375" i="1"/>
  <c r="G374" i="1"/>
  <c r="G373" i="1"/>
  <c r="G372" i="1"/>
  <c r="G371" i="1"/>
  <c r="G370" i="1"/>
  <c r="G369" i="1"/>
  <c r="G368" i="1"/>
  <c r="G367" i="1"/>
  <c r="G366" i="1"/>
  <c r="G365" i="1"/>
  <c r="G364" i="1"/>
  <c r="G363" i="1"/>
  <c r="G362" i="1"/>
  <c r="G361" i="1"/>
  <c r="G360" i="1"/>
  <c r="G359" i="1"/>
  <c r="G358" i="1"/>
  <c r="G357" i="1"/>
  <c r="G356" i="1"/>
  <c r="G355" i="1"/>
  <c r="G354" i="1"/>
  <c r="G353" i="1"/>
  <c r="G352" i="1"/>
  <c r="G351" i="1"/>
  <c r="G350" i="1"/>
  <c r="G349" i="1"/>
  <c r="G348" i="1"/>
  <c r="G347" i="1"/>
  <c r="G346" i="1"/>
  <c r="G345" i="1"/>
  <c r="G344" i="1"/>
  <c r="G343" i="1"/>
  <c r="G342" i="1"/>
  <c r="G341" i="1"/>
  <c r="G340" i="1"/>
  <c r="G339" i="1"/>
  <c r="G338" i="1"/>
  <c r="G337" i="1"/>
  <c r="G336" i="1"/>
  <c r="G335" i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7" i="1"/>
  <c r="G206" i="1"/>
  <c r="G205" i="1"/>
  <c r="G204" i="1"/>
  <c r="G203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5" i="1"/>
  <c r="G174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67" uniqueCount="45">
  <si>
    <t>Accurate mass</t>
  </si>
  <si>
    <t>Retention time (min)</t>
  </si>
  <si>
    <t>Metabolite name (best ID)</t>
  </si>
  <si>
    <t>Second potential ID</t>
  </si>
  <si>
    <t>Identification type</t>
  </si>
  <si>
    <t>Fixed effect coefficient</t>
  </si>
  <si>
    <t>Mean Fold Change</t>
  </si>
  <si>
    <t>p value</t>
  </si>
  <si>
    <t>p value (FDR adjusted)</t>
  </si>
  <si>
    <t>N-Acetylneuraminic acid</t>
  </si>
  <si>
    <t>Mass, RT and MS2</t>
  </si>
  <si>
    <t>α-Guanidinoglutaric acid</t>
  </si>
  <si>
    <t>Mass and MS2</t>
  </si>
  <si>
    <t xml:space="preserve">Pyroglutamic acid </t>
  </si>
  <si>
    <t>Piperine</t>
  </si>
  <si>
    <t>D-Pantothenate</t>
  </si>
  <si>
    <t>L-Phenylalanine</t>
  </si>
  <si>
    <t>D-Phenylalanine</t>
  </si>
  <si>
    <t>L-Glutamic acid</t>
  </si>
  <si>
    <t>D-Glutamate</t>
  </si>
  <si>
    <t>Indoleacrylic acid</t>
  </si>
  <si>
    <t>Deethylatrazine</t>
  </si>
  <si>
    <t>L-Arginine</t>
  </si>
  <si>
    <t>D-Arginine</t>
  </si>
  <si>
    <t>Tranexamic acid</t>
  </si>
  <si>
    <t xml:space="preserve">Mass and RT </t>
  </si>
  <si>
    <t>L-Theanine</t>
  </si>
  <si>
    <t>Levetiracetam</t>
  </si>
  <si>
    <t>L-Citrulline</t>
  </si>
  <si>
    <t>L-Methionine</t>
  </si>
  <si>
    <t>D-Methionine</t>
  </si>
  <si>
    <t>Uric acid</t>
  </si>
  <si>
    <t>3,4,5-Trimethoxycinnamic acid</t>
  </si>
  <si>
    <t>Theobromine</t>
  </si>
  <si>
    <t>N-Alpha-Acetyl-L-arginine</t>
  </si>
  <si>
    <t>6-Aminocaproic acid</t>
  </si>
  <si>
    <t>L-Tryptophan</t>
  </si>
  <si>
    <t>D-Tryptophan</t>
  </si>
  <si>
    <t>Aminohippuric acid</t>
  </si>
  <si>
    <t>D-Leucine</t>
  </si>
  <si>
    <t>L-Norleucine</t>
  </si>
  <si>
    <t>L-Homoarginine</t>
  </si>
  <si>
    <t>1-Methyladenosine</t>
  </si>
  <si>
    <t>4-Acetamidobutanoate</t>
  </si>
  <si>
    <t>2-Pyrrolidone-5-carboxyl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5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  <scheme val="minor"/>
    </font>
    <font>
      <sz val="11"/>
      <color theme="1"/>
      <name val="Calibri"/>
    </font>
    <font>
      <sz val="11"/>
      <color theme="1"/>
      <name val="Calibri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2" fillId="0" borderId="0" xfId="0" applyFont="1"/>
    <xf numFmtId="0" fontId="3" fillId="0" borderId="0" xfId="0" applyFont="1"/>
    <xf numFmtId="164" fontId="2" fillId="0" borderId="0" xfId="0" applyNumberFormat="1" applyFont="1"/>
    <xf numFmtId="165" fontId="2" fillId="0" borderId="0" xfId="0" applyNumberFormat="1" applyFont="1"/>
    <xf numFmtId="0" fontId="4" fillId="0" borderId="0" xfId="0" applyFont="1"/>
    <xf numFmtId="0" fontId="2" fillId="0" borderId="1" xfId="0" applyFont="1" applyBorder="1"/>
    <xf numFmtId="0" fontId="3" fillId="0" borderId="1" xfId="0" applyFont="1" applyBorder="1"/>
    <xf numFmtId="164" fontId="2" fillId="0" borderId="1" xfId="0" applyNumberFormat="1" applyFont="1" applyBorder="1"/>
    <xf numFmtId="165" fontId="2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7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customschemas.google.com/relationships/workbookmetadata" Target="metadata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000"/>
  <sheetViews>
    <sheetView tabSelected="1" workbookViewId="0">
      <selection activeCell="C16" sqref="C16"/>
    </sheetView>
  </sheetViews>
  <sheetFormatPr defaultColWidth="14.453125" defaultRowHeight="15" customHeight="1" x14ac:dyDescent="0.35"/>
  <cols>
    <col min="1" max="1" width="13.54296875" customWidth="1"/>
    <col min="2" max="2" width="19.26953125" customWidth="1"/>
    <col min="3" max="3" width="33.453125" customWidth="1"/>
    <col min="4" max="4" width="18.1796875" customWidth="1"/>
    <col min="5" max="6" width="20.81640625" customWidth="1"/>
    <col min="7" max="9" width="20.7265625" customWidth="1"/>
    <col min="10" max="29" width="8.7265625" customWidth="1"/>
  </cols>
  <sheetData>
    <row r="1" spans="1:29" ht="14.5" x14ac:dyDescent="0.35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</row>
    <row r="2" spans="1:29" ht="14.5" x14ac:dyDescent="0.35">
      <c r="A2" s="3">
        <v>271.06270000000001</v>
      </c>
      <c r="B2" s="3">
        <v>4.4400000000000004</v>
      </c>
      <c r="D2" s="4"/>
      <c r="E2" s="4"/>
      <c r="F2" s="3">
        <v>1.26</v>
      </c>
      <c r="G2" s="5">
        <f t="shared" ref="G2:G256" si="0">2^F2</f>
        <v>2.3949574092378572</v>
      </c>
      <c r="H2" s="6">
        <v>6.19039466335211E-8</v>
      </c>
      <c r="I2" s="6">
        <v>0</v>
      </c>
    </row>
    <row r="3" spans="1:29" ht="14.5" x14ac:dyDescent="0.35">
      <c r="A3" s="3">
        <v>333.17840000000001</v>
      </c>
      <c r="B3" s="3">
        <v>5.9</v>
      </c>
      <c r="D3" s="4"/>
      <c r="E3" s="4"/>
      <c r="F3" s="3">
        <v>0.64</v>
      </c>
      <c r="G3" s="5">
        <f t="shared" si="0"/>
        <v>1.5583291593209998</v>
      </c>
      <c r="H3" s="6">
        <v>2.27626362620948E-4</v>
      </c>
      <c r="I3" s="6">
        <v>2.06E-2</v>
      </c>
    </row>
    <row r="4" spans="1:29" ht="14.5" x14ac:dyDescent="0.35">
      <c r="A4" s="3">
        <v>189.0822</v>
      </c>
      <c r="B4" s="3">
        <v>7.84</v>
      </c>
      <c r="D4" s="4"/>
      <c r="E4" s="4"/>
      <c r="F4" s="3">
        <v>0.56999999999999995</v>
      </c>
      <c r="G4" s="5">
        <f t="shared" si="0"/>
        <v>1.4845235706290492</v>
      </c>
      <c r="H4" s="6">
        <v>1.6912715376555799E-4</v>
      </c>
      <c r="I4" s="6">
        <v>2.06E-2</v>
      </c>
    </row>
    <row r="5" spans="1:29" ht="14.5" x14ac:dyDescent="0.35">
      <c r="A5" s="3">
        <v>309.10579999999999</v>
      </c>
      <c r="B5" s="3">
        <v>3.32</v>
      </c>
      <c r="C5" s="3" t="s">
        <v>9</v>
      </c>
      <c r="D5" s="7"/>
      <c r="E5" s="7" t="s">
        <v>10</v>
      </c>
      <c r="F5" s="3">
        <v>0.38</v>
      </c>
      <c r="G5" s="5">
        <f t="shared" si="0"/>
        <v>1.3013418554419336</v>
      </c>
      <c r="H5" s="6">
        <v>2.4672548793607798E-4</v>
      </c>
      <c r="I5" s="6">
        <v>2.06E-2</v>
      </c>
    </row>
    <row r="6" spans="1:29" ht="14.5" x14ac:dyDescent="0.35">
      <c r="A6" s="3">
        <v>161.06880000000001</v>
      </c>
      <c r="B6" s="3">
        <v>4.3899999999999997</v>
      </c>
      <c r="D6" s="4"/>
      <c r="E6" s="4"/>
      <c r="F6" s="3">
        <v>0.32</v>
      </c>
      <c r="G6" s="5">
        <f t="shared" si="0"/>
        <v>1.2483305489016119</v>
      </c>
      <c r="H6" s="6">
        <v>1.2818377055020099E-4</v>
      </c>
      <c r="I6" s="6">
        <v>2.06E-2</v>
      </c>
    </row>
    <row r="7" spans="1:29" ht="14.5" x14ac:dyDescent="0.35">
      <c r="A7" s="3">
        <v>163.0667</v>
      </c>
      <c r="B7" s="3">
        <v>4.18</v>
      </c>
      <c r="D7" s="4"/>
      <c r="E7" s="4"/>
      <c r="F7" s="3">
        <v>0.46</v>
      </c>
      <c r="G7" s="5">
        <f t="shared" si="0"/>
        <v>1.3755418181397439</v>
      </c>
      <c r="H7" s="6">
        <v>5.78507945902393E-4</v>
      </c>
      <c r="I7" s="6">
        <v>4.02E-2</v>
      </c>
    </row>
    <row r="8" spans="1:29" ht="14.5" x14ac:dyDescent="0.35">
      <c r="A8" s="3">
        <v>174.07130000000001</v>
      </c>
      <c r="B8" s="3">
        <v>7.73</v>
      </c>
      <c r="D8" s="4"/>
      <c r="E8" s="4"/>
      <c r="F8" s="3">
        <v>0.54</v>
      </c>
      <c r="G8" s="5">
        <f t="shared" si="0"/>
        <v>1.4539725173203106</v>
      </c>
      <c r="H8" s="6">
        <v>7.0312345157774302E-4</v>
      </c>
      <c r="I8" s="6">
        <v>4.19E-2</v>
      </c>
    </row>
    <row r="9" spans="1:29" ht="14.5" x14ac:dyDescent="0.35">
      <c r="A9" s="3">
        <v>189.07490000000001</v>
      </c>
      <c r="B9" s="3">
        <v>3.99</v>
      </c>
      <c r="C9" s="3" t="s">
        <v>11</v>
      </c>
      <c r="D9" s="7"/>
      <c r="E9" s="7" t="s">
        <v>12</v>
      </c>
      <c r="F9" s="3">
        <v>0.69</v>
      </c>
      <c r="G9" s="5">
        <f t="shared" si="0"/>
        <v>1.6132835184442524</v>
      </c>
      <c r="H9" s="6">
        <v>9.2654094945143197E-4</v>
      </c>
      <c r="I9" s="6">
        <v>4.5699999999999998E-2</v>
      </c>
    </row>
    <row r="10" spans="1:29" ht="14.5" x14ac:dyDescent="0.35">
      <c r="A10" s="3">
        <v>104.0625</v>
      </c>
      <c r="B10" s="3">
        <v>9.33</v>
      </c>
      <c r="D10" s="4"/>
      <c r="E10" s="4"/>
      <c r="F10" s="3">
        <v>-0.57999999999999996</v>
      </c>
      <c r="G10" s="5">
        <f t="shared" si="0"/>
        <v>0.66896377739305612</v>
      </c>
      <c r="H10" s="6">
        <v>1.09591630658077E-3</v>
      </c>
      <c r="I10" s="6">
        <v>4.5699999999999998E-2</v>
      </c>
    </row>
    <row r="11" spans="1:29" ht="14.5" x14ac:dyDescent="0.35">
      <c r="A11" s="8">
        <v>202.1318</v>
      </c>
      <c r="B11" s="8">
        <v>3.63</v>
      </c>
      <c r="C11" s="8"/>
      <c r="D11" s="9"/>
      <c r="E11" s="9"/>
      <c r="F11" s="8">
        <v>0.32</v>
      </c>
      <c r="G11" s="10">
        <f t="shared" si="0"/>
        <v>1.2483305489016119</v>
      </c>
      <c r="H11" s="11">
        <v>1.0066895856562E-3</v>
      </c>
      <c r="I11" s="11">
        <v>4.5699999999999998E-2</v>
      </c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  <c r="U11" s="8"/>
      <c r="V11" s="8"/>
      <c r="W11" s="8"/>
      <c r="X11" s="8"/>
      <c r="Y11" s="8"/>
      <c r="Z11" s="8"/>
      <c r="AA11" s="8"/>
      <c r="AB11" s="8"/>
      <c r="AC11" s="8"/>
    </row>
    <row r="12" spans="1:29" ht="14.5" x14ac:dyDescent="0.35">
      <c r="A12" s="3">
        <v>229.13130000000001</v>
      </c>
      <c r="B12" s="3">
        <v>4.66</v>
      </c>
      <c r="D12" s="4"/>
      <c r="E12" s="4"/>
      <c r="F12" s="3">
        <v>0.26</v>
      </c>
      <c r="G12" s="5">
        <f t="shared" si="0"/>
        <v>1.1974787046189286</v>
      </c>
      <c r="H12" s="6">
        <v>2.1212140291348102E-3</v>
      </c>
      <c r="I12" s="6">
        <v>8.0399999999999999E-2</v>
      </c>
    </row>
    <row r="13" spans="1:29" ht="14.5" x14ac:dyDescent="0.35">
      <c r="A13" s="3">
        <v>242.1267</v>
      </c>
      <c r="B13" s="3">
        <v>10.16</v>
      </c>
      <c r="D13" s="4"/>
      <c r="E13" s="4"/>
      <c r="F13" s="3">
        <v>0.48</v>
      </c>
      <c r="G13" s="5">
        <f t="shared" si="0"/>
        <v>1.3947436663504054</v>
      </c>
      <c r="H13" s="6">
        <v>2.6653244082917101E-3</v>
      </c>
      <c r="I13" s="6">
        <v>8.9300000000000004E-2</v>
      </c>
    </row>
    <row r="14" spans="1:29" ht="14.5" x14ac:dyDescent="0.35">
      <c r="A14" s="3">
        <v>306.15949999999998</v>
      </c>
      <c r="B14" s="3">
        <v>5.4</v>
      </c>
      <c r="D14" s="4"/>
      <c r="E14" s="4"/>
      <c r="F14" s="3">
        <v>0.19</v>
      </c>
      <c r="G14" s="5">
        <f t="shared" si="0"/>
        <v>1.1407637158684236</v>
      </c>
      <c r="H14" s="6">
        <v>2.7825682907629298E-3</v>
      </c>
      <c r="I14" s="6">
        <v>8.9300000000000004E-2</v>
      </c>
    </row>
    <row r="15" spans="1:29" ht="14.5" x14ac:dyDescent="0.35">
      <c r="A15" s="3">
        <v>308.10399999999998</v>
      </c>
      <c r="B15" s="3">
        <v>4.37</v>
      </c>
      <c r="D15" s="4"/>
      <c r="E15" s="4"/>
      <c r="F15" s="3">
        <v>0.41</v>
      </c>
      <c r="G15" s="5">
        <f t="shared" si="0"/>
        <v>1.3286858140965114</v>
      </c>
      <c r="H15" s="6">
        <v>3.30855867680949E-3</v>
      </c>
      <c r="I15" s="6">
        <v>9.8299999999999998E-2</v>
      </c>
    </row>
    <row r="16" spans="1:29" ht="14.5" x14ac:dyDescent="0.35">
      <c r="A16" s="3">
        <v>129.04259999999999</v>
      </c>
      <c r="B16" s="3">
        <v>4.6900000000000004</v>
      </c>
      <c r="C16" s="3" t="s">
        <v>44</v>
      </c>
      <c r="D16" s="7" t="s">
        <v>13</v>
      </c>
      <c r="E16" s="7" t="s">
        <v>10</v>
      </c>
      <c r="F16" s="3">
        <v>0.17</v>
      </c>
      <c r="G16" s="5">
        <f t="shared" si="0"/>
        <v>1.1250584846888094</v>
      </c>
      <c r="H16" s="6">
        <v>3.5355769933757501E-3</v>
      </c>
      <c r="I16" s="6">
        <v>9.8299999999999998E-2</v>
      </c>
    </row>
    <row r="17" spans="1:9" ht="14.5" x14ac:dyDescent="0.35">
      <c r="A17" s="3">
        <v>455.32409999999999</v>
      </c>
      <c r="B17" s="3">
        <v>10.87</v>
      </c>
      <c r="D17" s="4"/>
      <c r="E17" s="4"/>
      <c r="F17" s="3">
        <v>0.44</v>
      </c>
      <c r="G17" s="5">
        <f t="shared" si="0"/>
        <v>1.3566043274476718</v>
      </c>
      <c r="H17" s="6">
        <v>4.8879694639241897E-3</v>
      </c>
      <c r="I17" s="6">
        <v>0.1091</v>
      </c>
    </row>
    <row r="18" spans="1:9" ht="14.5" x14ac:dyDescent="0.35">
      <c r="A18" s="3">
        <v>412.13389999999998</v>
      </c>
      <c r="B18" s="3">
        <v>8.91</v>
      </c>
      <c r="D18" s="4"/>
      <c r="E18" s="4"/>
      <c r="F18" s="3">
        <v>0.3</v>
      </c>
      <c r="G18" s="5">
        <f t="shared" si="0"/>
        <v>1.2311444133449163</v>
      </c>
      <c r="H18" s="6">
        <v>4.8101227018418104E-3</v>
      </c>
      <c r="I18" s="6">
        <v>0.1091</v>
      </c>
    </row>
    <row r="19" spans="1:9" ht="14.5" x14ac:dyDescent="0.35">
      <c r="A19" s="3">
        <v>303.20440000000002</v>
      </c>
      <c r="B19" s="3">
        <v>7.86</v>
      </c>
      <c r="D19" s="4"/>
      <c r="E19" s="4"/>
      <c r="F19" s="3">
        <v>0.3</v>
      </c>
      <c r="G19" s="5">
        <f t="shared" si="0"/>
        <v>1.2311444133449163</v>
      </c>
      <c r="H19" s="6">
        <v>4.5400345140823003E-3</v>
      </c>
      <c r="I19" s="6">
        <v>0.1091</v>
      </c>
    </row>
    <row r="20" spans="1:9" ht="14.5" x14ac:dyDescent="0.35">
      <c r="A20" s="3">
        <v>301.2</v>
      </c>
      <c r="B20" s="3">
        <v>4.49</v>
      </c>
      <c r="D20" s="4"/>
      <c r="E20" s="4"/>
      <c r="F20" s="3">
        <v>0.28000000000000003</v>
      </c>
      <c r="G20" s="5">
        <f t="shared" si="0"/>
        <v>1.214194884395047</v>
      </c>
      <c r="H20" s="6">
        <v>4.9707972233657399E-3</v>
      </c>
      <c r="I20" s="6">
        <v>0.1091</v>
      </c>
    </row>
    <row r="21" spans="1:9" ht="15.75" customHeight="1" x14ac:dyDescent="0.35">
      <c r="A21" s="3">
        <v>577.3306</v>
      </c>
      <c r="B21" s="3">
        <v>10.119999999999999</v>
      </c>
      <c r="D21" s="4"/>
      <c r="E21" s="4"/>
      <c r="F21" s="3">
        <v>1.31</v>
      </c>
      <c r="G21" s="5">
        <f t="shared" si="0"/>
        <v>2.4794153998779733</v>
      </c>
      <c r="H21" s="6">
        <v>6.1719711417107101E-3</v>
      </c>
      <c r="I21" s="6">
        <v>0.114</v>
      </c>
    </row>
    <row r="22" spans="1:9" ht="15.75" customHeight="1" x14ac:dyDescent="0.35">
      <c r="A22" s="3">
        <v>285.13639999999998</v>
      </c>
      <c r="B22" s="3">
        <v>11.41</v>
      </c>
      <c r="C22" s="3" t="s">
        <v>14</v>
      </c>
      <c r="D22" s="7"/>
      <c r="E22" s="7" t="s">
        <v>10</v>
      </c>
      <c r="F22" s="3">
        <v>-0.86</v>
      </c>
      <c r="G22" s="5">
        <f t="shared" si="0"/>
        <v>0.55095255793830533</v>
      </c>
      <c r="H22" s="6">
        <v>6.7564567811892497E-3</v>
      </c>
      <c r="I22" s="6">
        <v>0.114</v>
      </c>
    </row>
    <row r="23" spans="1:9" ht="15.75" customHeight="1" x14ac:dyDescent="0.35">
      <c r="A23" s="3">
        <v>205.07689999999999</v>
      </c>
      <c r="B23" s="3">
        <v>9.49</v>
      </c>
      <c r="D23" s="4"/>
      <c r="E23" s="4"/>
      <c r="F23" s="3">
        <v>0.37</v>
      </c>
      <c r="G23" s="5">
        <f t="shared" si="0"/>
        <v>1.2923528306374923</v>
      </c>
      <c r="H23" s="6">
        <v>6.2424009735810998E-3</v>
      </c>
      <c r="I23" s="6">
        <v>0.114</v>
      </c>
    </row>
    <row r="24" spans="1:9" ht="15.75" customHeight="1" x14ac:dyDescent="0.35">
      <c r="A24" s="3">
        <v>226.0718</v>
      </c>
      <c r="B24" s="3">
        <v>7.77</v>
      </c>
      <c r="D24" s="4"/>
      <c r="E24" s="4"/>
      <c r="F24" s="3">
        <v>-0.34</v>
      </c>
      <c r="G24" s="5">
        <f t="shared" si="0"/>
        <v>0.79004131186337712</v>
      </c>
      <c r="H24" s="6">
        <v>6.3891306786227203E-3</v>
      </c>
      <c r="I24" s="6">
        <v>0.114</v>
      </c>
    </row>
    <row r="25" spans="1:9" ht="15.75" customHeight="1" x14ac:dyDescent="0.35">
      <c r="A25" s="3">
        <v>246.12110000000001</v>
      </c>
      <c r="B25" s="3">
        <v>6.77</v>
      </c>
      <c r="D25" s="4"/>
      <c r="E25" s="4"/>
      <c r="F25" s="3">
        <v>0.31</v>
      </c>
      <c r="G25" s="5">
        <f t="shared" si="0"/>
        <v>1.2397076999389864</v>
      </c>
      <c r="H25" s="6">
        <v>6.47516395204827E-3</v>
      </c>
      <c r="I25" s="6">
        <v>0.114</v>
      </c>
    </row>
    <row r="26" spans="1:9" ht="15.75" customHeight="1" x14ac:dyDescent="0.35">
      <c r="A26" s="3">
        <v>303.16800000000001</v>
      </c>
      <c r="B26" s="3">
        <v>7.1</v>
      </c>
      <c r="D26" s="4"/>
      <c r="E26" s="4"/>
      <c r="F26" s="3">
        <v>0.24</v>
      </c>
      <c r="G26" s="5">
        <f t="shared" si="0"/>
        <v>1.1809926614295303</v>
      </c>
      <c r="H26" s="6">
        <v>6.8324400231377898E-3</v>
      </c>
      <c r="I26" s="6">
        <v>0.114</v>
      </c>
    </row>
    <row r="27" spans="1:9" ht="15.75" customHeight="1" x14ac:dyDescent="0.35">
      <c r="A27" s="3">
        <v>97.089100000000002</v>
      </c>
      <c r="B27" s="3">
        <v>3.68</v>
      </c>
      <c r="D27" s="4"/>
      <c r="E27" s="4"/>
      <c r="F27" s="3">
        <v>0.33</v>
      </c>
      <c r="G27" s="5">
        <f t="shared" si="0"/>
        <v>1.2570133745218284</v>
      </c>
      <c r="H27" s="6">
        <v>8.5910768244627702E-3</v>
      </c>
      <c r="I27" s="6">
        <v>0.13780000000000001</v>
      </c>
    </row>
    <row r="28" spans="1:9" ht="15.75" customHeight="1" x14ac:dyDescent="0.35">
      <c r="A28" s="3">
        <v>203.1155</v>
      </c>
      <c r="B28" s="3">
        <v>9.43</v>
      </c>
      <c r="D28" s="4"/>
      <c r="E28" s="4"/>
      <c r="F28" s="3">
        <v>-0.51</v>
      </c>
      <c r="G28" s="5">
        <f t="shared" si="0"/>
        <v>0.70222243786899863</v>
      </c>
      <c r="H28" s="6">
        <v>1.03980047161447E-2</v>
      </c>
      <c r="I28" s="6">
        <v>0.15490000000000001</v>
      </c>
    </row>
    <row r="29" spans="1:9" ht="15.75" customHeight="1" x14ac:dyDescent="0.35">
      <c r="A29" s="3">
        <v>139.0633</v>
      </c>
      <c r="B29" s="3">
        <v>6.86</v>
      </c>
      <c r="D29" s="4"/>
      <c r="E29" s="4"/>
      <c r="F29" s="3">
        <v>0.28000000000000003</v>
      </c>
      <c r="G29" s="5">
        <f t="shared" si="0"/>
        <v>1.214194884395047</v>
      </c>
      <c r="H29" s="6">
        <v>1.01799781027576E-2</v>
      </c>
      <c r="I29" s="6">
        <v>0.15490000000000001</v>
      </c>
    </row>
    <row r="30" spans="1:9" ht="15.75" customHeight="1" x14ac:dyDescent="0.35">
      <c r="A30" s="3">
        <v>222.09219999999999</v>
      </c>
      <c r="B30" s="3">
        <v>7.27</v>
      </c>
      <c r="D30" s="4"/>
      <c r="E30" s="4"/>
      <c r="F30" s="3">
        <v>0.32</v>
      </c>
      <c r="G30" s="5">
        <f t="shared" si="0"/>
        <v>1.2483305489016119</v>
      </c>
      <c r="H30" s="6">
        <v>1.10049643599917E-2</v>
      </c>
      <c r="I30" s="6">
        <v>0.15820000000000001</v>
      </c>
    </row>
    <row r="31" spans="1:9" ht="15.75" customHeight="1" x14ac:dyDescent="0.35">
      <c r="A31" s="3">
        <v>621.28380000000004</v>
      </c>
      <c r="B31" s="3">
        <v>10.02</v>
      </c>
      <c r="D31" s="4"/>
      <c r="E31" s="4"/>
      <c r="F31" s="3">
        <v>1.33</v>
      </c>
      <c r="G31" s="5">
        <f t="shared" si="0"/>
        <v>2.5140267490436567</v>
      </c>
      <c r="H31" s="6">
        <v>1.5529718082060001E-2</v>
      </c>
      <c r="I31" s="6">
        <v>0.1845</v>
      </c>
    </row>
    <row r="32" spans="1:9" ht="15.75" customHeight="1" x14ac:dyDescent="0.35">
      <c r="A32" s="3">
        <v>398.17849999999999</v>
      </c>
      <c r="B32" s="3">
        <v>9.8699999999999992</v>
      </c>
      <c r="D32" s="4"/>
      <c r="E32" s="4"/>
      <c r="F32" s="3">
        <v>0.83</v>
      </c>
      <c r="G32" s="5">
        <f t="shared" si="0"/>
        <v>1.7776853623331403</v>
      </c>
      <c r="H32" s="6">
        <v>1.55960308136718E-2</v>
      </c>
      <c r="I32" s="6">
        <v>0.1845</v>
      </c>
    </row>
    <row r="33" spans="1:9" ht="15.75" customHeight="1" x14ac:dyDescent="0.35">
      <c r="A33" s="3">
        <v>241.03800000000001</v>
      </c>
      <c r="B33" s="3">
        <v>6.84</v>
      </c>
      <c r="D33" s="4"/>
      <c r="E33" s="4"/>
      <c r="F33" s="3">
        <v>-0.69</v>
      </c>
      <c r="G33" s="5">
        <f t="shared" si="0"/>
        <v>0.61985384996949333</v>
      </c>
      <c r="H33" s="6">
        <v>1.4818143182271299E-2</v>
      </c>
      <c r="I33" s="6">
        <v>0.1845</v>
      </c>
    </row>
    <row r="34" spans="1:9" ht="15.75" customHeight="1" x14ac:dyDescent="0.35">
      <c r="A34" s="3">
        <v>219.0564</v>
      </c>
      <c r="B34" s="3">
        <v>7.21</v>
      </c>
      <c r="D34" s="4"/>
      <c r="E34" s="4"/>
      <c r="F34" s="3">
        <v>-0.6</v>
      </c>
      <c r="G34" s="5">
        <f t="shared" si="0"/>
        <v>0.65975395538644721</v>
      </c>
      <c r="H34" s="6">
        <v>1.40482942782723E-2</v>
      </c>
      <c r="I34" s="6">
        <v>0.1845</v>
      </c>
    </row>
    <row r="35" spans="1:9" ht="15.75" customHeight="1" x14ac:dyDescent="0.35">
      <c r="A35" s="3">
        <v>195.0532</v>
      </c>
      <c r="B35" s="3">
        <v>8.4</v>
      </c>
      <c r="D35" s="4"/>
      <c r="E35" s="4"/>
      <c r="F35" s="3">
        <v>-0.5</v>
      </c>
      <c r="G35" s="5">
        <f t="shared" si="0"/>
        <v>0.70710678118654746</v>
      </c>
      <c r="H35" s="6">
        <v>1.6369436534637301E-2</v>
      </c>
      <c r="I35" s="6">
        <v>0.1845</v>
      </c>
    </row>
    <row r="36" spans="1:9" ht="15.75" customHeight="1" x14ac:dyDescent="0.35">
      <c r="A36" s="3">
        <v>241.0926</v>
      </c>
      <c r="B36" s="3">
        <v>7.4</v>
      </c>
      <c r="D36" s="4"/>
      <c r="E36" s="4"/>
      <c r="F36" s="3">
        <v>0.4</v>
      </c>
      <c r="G36" s="5">
        <f t="shared" si="0"/>
        <v>1.3195079107728942</v>
      </c>
      <c r="H36" s="6">
        <v>1.62111006071834E-2</v>
      </c>
      <c r="I36" s="6">
        <v>0.1845</v>
      </c>
    </row>
    <row r="37" spans="1:9" ht="15.75" customHeight="1" x14ac:dyDescent="0.35">
      <c r="A37" s="3">
        <v>198.10040000000001</v>
      </c>
      <c r="B37" s="3">
        <v>6.33</v>
      </c>
      <c r="D37" s="4"/>
      <c r="E37" s="4"/>
      <c r="F37" s="3">
        <v>0.31</v>
      </c>
      <c r="G37" s="5">
        <f t="shared" si="0"/>
        <v>1.2397076999389864</v>
      </c>
      <c r="H37" s="6">
        <v>1.6350934649116002E-2</v>
      </c>
      <c r="I37" s="6">
        <v>0.1845</v>
      </c>
    </row>
    <row r="38" spans="1:9" ht="15.75" customHeight="1" x14ac:dyDescent="0.35">
      <c r="A38" s="3">
        <v>200.11590000000001</v>
      </c>
      <c r="B38" s="3">
        <v>5.43</v>
      </c>
      <c r="D38" s="4"/>
      <c r="E38" s="4"/>
      <c r="F38" s="3">
        <v>0.26</v>
      </c>
      <c r="G38" s="5">
        <f t="shared" si="0"/>
        <v>1.1974787046189286</v>
      </c>
      <c r="H38" s="6">
        <v>1.42447171561668E-2</v>
      </c>
      <c r="I38" s="6">
        <v>0.1845</v>
      </c>
    </row>
    <row r="39" spans="1:9" ht="15.75" customHeight="1" x14ac:dyDescent="0.35">
      <c r="A39" s="3">
        <v>120.02119999999999</v>
      </c>
      <c r="B39" s="3">
        <v>8.4</v>
      </c>
      <c r="D39" s="4"/>
      <c r="E39" s="4"/>
      <c r="F39" s="3">
        <v>-0.53</v>
      </c>
      <c r="G39" s="5">
        <f t="shared" si="0"/>
        <v>0.69255473405546231</v>
      </c>
      <c r="H39" s="6">
        <v>1.7386983066135599E-2</v>
      </c>
      <c r="I39" s="6">
        <v>0.1908</v>
      </c>
    </row>
    <row r="40" spans="1:9" ht="15.75" customHeight="1" x14ac:dyDescent="0.35">
      <c r="A40" s="3">
        <v>310.12599999999998</v>
      </c>
      <c r="B40" s="3">
        <v>9.18</v>
      </c>
      <c r="D40" s="4"/>
      <c r="E40" s="4"/>
      <c r="F40" s="3">
        <v>0.98</v>
      </c>
      <c r="G40" s="5">
        <f t="shared" si="0"/>
        <v>1.9724654089867184</v>
      </c>
      <c r="H40" s="6">
        <v>2.1997972277500701E-2</v>
      </c>
      <c r="I40" s="6">
        <v>0.2014</v>
      </c>
    </row>
    <row r="41" spans="1:9" ht="15.75" customHeight="1" x14ac:dyDescent="0.35">
      <c r="A41" s="3">
        <v>129.04259999999999</v>
      </c>
      <c r="B41" s="3">
        <v>7.21</v>
      </c>
      <c r="D41" s="4"/>
      <c r="E41" s="4"/>
      <c r="F41" s="3">
        <v>-0.56999999999999995</v>
      </c>
      <c r="G41" s="5">
        <f t="shared" si="0"/>
        <v>0.67361678843284511</v>
      </c>
      <c r="H41" s="6">
        <v>2.22114383828413E-2</v>
      </c>
      <c r="I41" s="6">
        <v>0.2014</v>
      </c>
    </row>
    <row r="42" spans="1:9" ht="15.75" customHeight="1" x14ac:dyDescent="0.35">
      <c r="A42" s="3">
        <v>154.07419999999999</v>
      </c>
      <c r="B42" s="3">
        <v>5.6</v>
      </c>
      <c r="D42" s="4"/>
      <c r="E42" s="4"/>
      <c r="F42" s="3">
        <v>-0.48</v>
      </c>
      <c r="G42" s="5">
        <f t="shared" si="0"/>
        <v>0.71697762400791376</v>
      </c>
      <c r="H42" s="6">
        <v>2.1814589235018101E-2</v>
      </c>
      <c r="I42" s="6">
        <v>0.2014</v>
      </c>
    </row>
    <row r="43" spans="1:9" ht="15.75" customHeight="1" x14ac:dyDescent="0.35">
      <c r="A43" s="3">
        <v>315.16800000000001</v>
      </c>
      <c r="B43" s="3">
        <v>6.86</v>
      </c>
      <c r="D43" s="4"/>
      <c r="E43" s="4"/>
      <c r="F43" s="3">
        <v>0.36</v>
      </c>
      <c r="G43" s="5">
        <f t="shared" si="0"/>
        <v>1.2834258975629043</v>
      </c>
      <c r="H43" s="6">
        <v>2.1307680310644801E-2</v>
      </c>
      <c r="I43" s="6">
        <v>0.2014</v>
      </c>
    </row>
    <row r="44" spans="1:9" ht="15.75" customHeight="1" x14ac:dyDescent="0.35">
      <c r="A44" s="3">
        <v>187.06649999999999</v>
      </c>
      <c r="B44" s="3">
        <v>9.49</v>
      </c>
      <c r="D44" s="4"/>
      <c r="E44" s="4"/>
      <c r="F44" s="3">
        <v>0.31</v>
      </c>
      <c r="G44" s="5">
        <f t="shared" si="0"/>
        <v>1.2397076999389864</v>
      </c>
      <c r="H44" s="6">
        <v>2.0324685697390599E-2</v>
      </c>
      <c r="I44" s="6">
        <v>0.2014</v>
      </c>
    </row>
    <row r="45" spans="1:9" ht="15.75" customHeight="1" x14ac:dyDescent="0.35">
      <c r="A45" s="3">
        <v>305.12959999999998</v>
      </c>
      <c r="B45" s="3">
        <v>11.13</v>
      </c>
      <c r="D45" s="4"/>
      <c r="E45" s="4"/>
      <c r="F45" s="3">
        <v>0.3</v>
      </c>
      <c r="G45" s="5">
        <f t="shared" si="0"/>
        <v>1.2311444133449163</v>
      </c>
      <c r="H45" s="6">
        <v>1.93400537626774E-2</v>
      </c>
      <c r="I45" s="6">
        <v>0.2014</v>
      </c>
    </row>
    <row r="46" spans="1:9" ht="15.75" customHeight="1" x14ac:dyDescent="0.35">
      <c r="A46" s="3">
        <v>156.0899</v>
      </c>
      <c r="B46" s="3">
        <v>6.33</v>
      </c>
      <c r="D46" s="4"/>
      <c r="E46" s="4"/>
      <c r="F46" s="3">
        <v>0.28000000000000003</v>
      </c>
      <c r="G46" s="5">
        <f t="shared" si="0"/>
        <v>1.214194884395047</v>
      </c>
      <c r="H46" s="6">
        <v>1.9706912442042701E-2</v>
      </c>
      <c r="I46" s="6">
        <v>0.2014</v>
      </c>
    </row>
    <row r="47" spans="1:9" ht="15.75" customHeight="1" x14ac:dyDescent="0.35">
      <c r="A47" s="3">
        <v>345.11700000000002</v>
      </c>
      <c r="B47" s="3">
        <v>4.38</v>
      </c>
      <c r="D47" s="4"/>
      <c r="E47" s="4"/>
      <c r="F47" s="3">
        <v>0.19</v>
      </c>
      <c r="G47" s="5">
        <f t="shared" si="0"/>
        <v>1.1407637158684236</v>
      </c>
      <c r="H47" s="6">
        <v>2.1890921652796699E-2</v>
      </c>
      <c r="I47" s="6">
        <v>0.2014</v>
      </c>
    </row>
    <row r="48" spans="1:9" ht="15.75" customHeight="1" x14ac:dyDescent="0.35">
      <c r="A48" s="3">
        <v>337.0795</v>
      </c>
      <c r="B48" s="3">
        <v>9.82</v>
      </c>
      <c r="D48" s="4"/>
      <c r="E48" s="4"/>
      <c r="F48" s="3">
        <v>0.34</v>
      </c>
      <c r="G48" s="5">
        <f t="shared" si="0"/>
        <v>1.26575659397028</v>
      </c>
      <c r="H48" s="6">
        <v>2.3417084572160501E-2</v>
      </c>
      <c r="I48" s="6">
        <v>0.2034</v>
      </c>
    </row>
    <row r="49" spans="1:9" ht="15.75" customHeight="1" x14ac:dyDescent="0.35">
      <c r="A49" s="3">
        <v>127.0746</v>
      </c>
      <c r="B49" s="3">
        <v>2.2999999999999998</v>
      </c>
      <c r="D49" s="4"/>
      <c r="E49" s="4"/>
      <c r="F49" s="3">
        <v>0.14000000000000001</v>
      </c>
      <c r="G49" s="5">
        <f t="shared" si="0"/>
        <v>1.1019051158766107</v>
      </c>
      <c r="H49" s="6">
        <v>2.3308753137569398E-2</v>
      </c>
      <c r="I49" s="6">
        <v>0.2034</v>
      </c>
    </row>
    <row r="50" spans="1:9" ht="15.75" customHeight="1" x14ac:dyDescent="0.35">
      <c r="A50" s="3">
        <v>259.1782</v>
      </c>
      <c r="B50" s="3">
        <v>9.4499999999999993</v>
      </c>
      <c r="D50" s="4"/>
      <c r="E50" s="4"/>
      <c r="F50" s="3">
        <v>0.34</v>
      </c>
      <c r="G50" s="5">
        <f t="shared" si="0"/>
        <v>1.26575659397028</v>
      </c>
      <c r="H50" s="6">
        <v>2.40879684527225E-2</v>
      </c>
      <c r="I50" s="6">
        <v>0.20499999999999999</v>
      </c>
    </row>
    <row r="51" spans="1:9" ht="15.75" customHeight="1" x14ac:dyDescent="0.35">
      <c r="A51" s="3">
        <v>200.11600000000001</v>
      </c>
      <c r="B51" s="3">
        <v>5.83</v>
      </c>
      <c r="D51" s="4"/>
      <c r="E51" s="4"/>
      <c r="F51" s="3">
        <v>0.24</v>
      </c>
      <c r="G51" s="5">
        <f t="shared" si="0"/>
        <v>1.1809926614295303</v>
      </c>
      <c r="H51" s="6">
        <v>2.4992441595169699E-2</v>
      </c>
      <c r="I51" s="6">
        <v>0.2084</v>
      </c>
    </row>
    <row r="52" spans="1:9" ht="15.75" customHeight="1" x14ac:dyDescent="0.35">
      <c r="A52" s="3">
        <v>327.15269999999998</v>
      </c>
      <c r="B52" s="3">
        <v>9.18</v>
      </c>
      <c r="D52" s="4"/>
      <c r="E52" s="4"/>
      <c r="F52" s="3">
        <v>0.99</v>
      </c>
      <c r="G52" s="5">
        <f t="shared" si="0"/>
        <v>1.9861849908740716</v>
      </c>
      <c r="H52" s="6">
        <v>2.59756300420373E-2</v>
      </c>
      <c r="I52" s="6">
        <v>0.21240000000000001</v>
      </c>
    </row>
    <row r="53" spans="1:9" ht="15.75" customHeight="1" x14ac:dyDescent="0.35">
      <c r="A53" s="3">
        <v>219.11060000000001</v>
      </c>
      <c r="B53" s="3">
        <v>7.4</v>
      </c>
      <c r="C53" s="3" t="s">
        <v>15</v>
      </c>
      <c r="D53" s="7"/>
      <c r="E53" s="7" t="s">
        <v>10</v>
      </c>
      <c r="F53" s="3">
        <v>0.23</v>
      </c>
      <c r="G53" s="5">
        <f t="shared" si="0"/>
        <v>1.1728349492318788</v>
      </c>
      <c r="H53" s="6">
        <v>2.7317787160336799E-2</v>
      </c>
      <c r="I53" s="6">
        <v>0.21909999999999999</v>
      </c>
    </row>
    <row r="54" spans="1:9" ht="15.75" customHeight="1" x14ac:dyDescent="0.35">
      <c r="A54" s="3">
        <v>90.046800000000005</v>
      </c>
      <c r="B54" s="3">
        <v>9.89</v>
      </c>
      <c r="D54" s="4"/>
      <c r="E54" s="4"/>
      <c r="F54" s="3">
        <v>-0.19</v>
      </c>
      <c r="G54" s="5">
        <f t="shared" si="0"/>
        <v>0.87660572131603509</v>
      </c>
      <c r="H54" s="6">
        <v>3.0522075869516999E-2</v>
      </c>
      <c r="I54" s="6">
        <v>0.24010000000000001</v>
      </c>
    </row>
    <row r="55" spans="1:9" ht="15.75" customHeight="1" x14ac:dyDescent="0.35">
      <c r="A55" s="3">
        <v>651.33050000000003</v>
      </c>
      <c r="B55" s="3">
        <v>9.9700000000000006</v>
      </c>
      <c r="D55" s="4"/>
      <c r="E55" s="4"/>
      <c r="F55" s="3">
        <v>1.05</v>
      </c>
      <c r="G55" s="5">
        <f t="shared" si="0"/>
        <v>2.0705298476827552</v>
      </c>
      <c r="H55" s="6">
        <v>3.5689927984049297E-2</v>
      </c>
      <c r="I55" s="6">
        <v>0.2515</v>
      </c>
    </row>
    <row r="56" spans="1:9" ht="15.75" customHeight="1" x14ac:dyDescent="0.35">
      <c r="A56" s="3">
        <v>612.25969999999995</v>
      </c>
      <c r="B56" s="3">
        <v>9.83</v>
      </c>
      <c r="D56" s="4"/>
      <c r="E56" s="4"/>
      <c r="F56" s="3">
        <v>0.8</v>
      </c>
      <c r="G56" s="5">
        <f t="shared" si="0"/>
        <v>1.7411011265922482</v>
      </c>
      <c r="H56" s="6">
        <v>3.81985203006747E-2</v>
      </c>
      <c r="I56" s="6">
        <v>0.2515</v>
      </c>
    </row>
    <row r="57" spans="1:9" ht="15.75" customHeight="1" x14ac:dyDescent="0.35">
      <c r="A57" s="3">
        <v>125.0842</v>
      </c>
      <c r="B57" s="3">
        <v>8.17</v>
      </c>
      <c r="D57" s="4"/>
      <c r="E57" s="4"/>
      <c r="F57" s="3">
        <v>0.69</v>
      </c>
      <c r="G57" s="5">
        <f t="shared" si="0"/>
        <v>1.6132835184442524</v>
      </c>
      <c r="H57" s="6">
        <v>3.7756815267998803E-2</v>
      </c>
      <c r="I57" s="6">
        <v>0.2515</v>
      </c>
    </row>
    <row r="58" spans="1:9" ht="15.75" customHeight="1" x14ac:dyDescent="0.35">
      <c r="A58" s="3">
        <v>271.0489</v>
      </c>
      <c r="B58" s="3">
        <v>9.42</v>
      </c>
      <c r="D58" s="4"/>
      <c r="E58" s="4"/>
      <c r="F58" s="3">
        <v>-0.49</v>
      </c>
      <c r="G58" s="5">
        <f t="shared" si="0"/>
        <v>0.71202509779853584</v>
      </c>
      <c r="H58" s="6">
        <v>3.9195840491651597E-2</v>
      </c>
      <c r="I58" s="6">
        <v>0.2515</v>
      </c>
    </row>
    <row r="59" spans="1:9" ht="15.75" customHeight="1" x14ac:dyDescent="0.35">
      <c r="A59" s="3">
        <v>169.05269999999999</v>
      </c>
      <c r="B59" s="3">
        <v>10.33</v>
      </c>
      <c r="D59" s="4"/>
      <c r="E59" s="4"/>
      <c r="F59" s="3">
        <v>-0.43</v>
      </c>
      <c r="G59" s="5">
        <f t="shared" si="0"/>
        <v>0.74226178531452458</v>
      </c>
      <c r="H59" s="6">
        <v>3.8871501264039397E-2</v>
      </c>
      <c r="I59" s="6">
        <v>0.2515</v>
      </c>
    </row>
    <row r="60" spans="1:9" ht="15.75" customHeight="1" x14ac:dyDescent="0.35">
      <c r="A60" s="3">
        <v>183.053</v>
      </c>
      <c r="B60" s="3">
        <v>9.6</v>
      </c>
      <c r="D60" s="4"/>
      <c r="E60" s="4"/>
      <c r="F60" s="3">
        <v>0.41</v>
      </c>
      <c r="G60" s="5">
        <f t="shared" si="0"/>
        <v>1.3286858140965114</v>
      </c>
      <c r="H60" s="6">
        <v>3.907985584405E-2</v>
      </c>
      <c r="I60" s="6">
        <v>0.2515</v>
      </c>
    </row>
    <row r="61" spans="1:9" ht="15.75" customHeight="1" x14ac:dyDescent="0.35">
      <c r="A61" s="3">
        <v>260.17349999999999</v>
      </c>
      <c r="B61" s="3">
        <v>4.63</v>
      </c>
      <c r="D61" s="4"/>
      <c r="E61" s="4"/>
      <c r="F61" s="3">
        <v>0.22</v>
      </c>
      <c r="G61" s="5">
        <f t="shared" si="0"/>
        <v>1.1647335864684558</v>
      </c>
      <c r="H61" s="6">
        <v>3.4633863221867602E-2</v>
      </c>
      <c r="I61" s="6">
        <v>0.2515</v>
      </c>
    </row>
    <row r="62" spans="1:9" ht="15.75" customHeight="1" x14ac:dyDescent="0.35">
      <c r="A62" s="3">
        <v>136.05240000000001</v>
      </c>
      <c r="B62" s="3">
        <v>7.79</v>
      </c>
      <c r="D62" s="4"/>
      <c r="E62" s="4"/>
      <c r="F62" s="3">
        <v>0.21</v>
      </c>
      <c r="G62" s="5">
        <f t="shared" si="0"/>
        <v>1.1566881839052874</v>
      </c>
      <c r="H62" s="6">
        <v>3.4843591717901003E-2</v>
      </c>
      <c r="I62" s="6">
        <v>0.2515</v>
      </c>
    </row>
    <row r="63" spans="1:9" ht="15.75" customHeight="1" x14ac:dyDescent="0.35">
      <c r="A63" s="3">
        <v>165.07929999999999</v>
      </c>
      <c r="B63" s="3">
        <v>6.64</v>
      </c>
      <c r="C63" s="3" t="s">
        <v>16</v>
      </c>
      <c r="D63" s="7" t="s">
        <v>17</v>
      </c>
      <c r="E63" s="7" t="s">
        <v>10</v>
      </c>
      <c r="F63" s="3">
        <v>0.14000000000000001</v>
      </c>
      <c r="G63" s="5">
        <f t="shared" si="0"/>
        <v>1.1019051158766107</v>
      </c>
      <c r="H63" s="6">
        <v>3.4588608621670201E-2</v>
      </c>
      <c r="I63" s="6">
        <v>0.2515</v>
      </c>
    </row>
    <row r="64" spans="1:9" ht="15.75" customHeight="1" x14ac:dyDescent="0.35">
      <c r="A64" s="3">
        <v>119.0736</v>
      </c>
      <c r="B64" s="3">
        <v>6.64</v>
      </c>
      <c r="D64" s="4"/>
      <c r="E64" s="4"/>
      <c r="F64" s="3">
        <v>0.14000000000000001</v>
      </c>
      <c r="G64" s="5">
        <f t="shared" si="0"/>
        <v>1.1019051158766107</v>
      </c>
      <c r="H64" s="6">
        <v>3.6421849062633099E-2</v>
      </c>
      <c r="I64" s="6">
        <v>0.2515</v>
      </c>
    </row>
    <row r="65" spans="1:9" ht="15.75" customHeight="1" x14ac:dyDescent="0.35">
      <c r="A65" s="3">
        <v>130.0421</v>
      </c>
      <c r="B65" s="3">
        <v>6.64</v>
      </c>
      <c r="D65" s="4"/>
      <c r="E65" s="4"/>
      <c r="F65" s="3">
        <v>0.14000000000000001</v>
      </c>
      <c r="G65" s="5">
        <f t="shared" si="0"/>
        <v>1.1019051158766107</v>
      </c>
      <c r="H65" s="6">
        <v>3.5657467790557999E-2</v>
      </c>
      <c r="I65" s="6">
        <v>0.2515</v>
      </c>
    </row>
    <row r="66" spans="1:9" ht="15.75" customHeight="1" x14ac:dyDescent="0.35">
      <c r="A66" s="3">
        <v>83.037000000000006</v>
      </c>
      <c r="B66" s="3">
        <v>4.6900000000000004</v>
      </c>
      <c r="D66" s="4"/>
      <c r="E66" s="4"/>
      <c r="F66" s="3">
        <v>0.12</v>
      </c>
      <c r="G66" s="5">
        <f t="shared" si="0"/>
        <v>1.086734862526058</v>
      </c>
      <c r="H66" s="6">
        <v>3.7902196760793899E-2</v>
      </c>
      <c r="I66" s="6">
        <v>0.2515</v>
      </c>
    </row>
    <row r="67" spans="1:9" ht="15.75" customHeight="1" x14ac:dyDescent="0.35">
      <c r="A67" s="3">
        <v>197.0685</v>
      </c>
      <c r="B67" s="3">
        <v>5.54</v>
      </c>
      <c r="D67" s="4"/>
      <c r="E67" s="4"/>
      <c r="F67" s="3">
        <v>0.3</v>
      </c>
      <c r="G67" s="5">
        <f t="shared" si="0"/>
        <v>1.2311444133449163</v>
      </c>
      <c r="H67" s="6">
        <v>3.9935459925847801E-2</v>
      </c>
      <c r="I67" s="6">
        <v>0.25230000000000002</v>
      </c>
    </row>
    <row r="68" spans="1:9" ht="15.75" customHeight="1" x14ac:dyDescent="0.35">
      <c r="A68" s="3">
        <v>148.05240000000001</v>
      </c>
      <c r="B68" s="3">
        <v>6.64</v>
      </c>
      <c r="D68" s="4"/>
      <c r="E68" s="4"/>
      <c r="F68" s="3">
        <v>0.13</v>
      </c>
      <c r="G68" s="5">
        <f t="shared" si="0"/>
        <v>1.0942937012607394</v>
      </c>
      <c r="H68" s="6">
        <v>4.3212246090001502E-2</v>
      </c>
      <c r="I68" s="6">
        <v>0.26889999999999997</v>
      </c>
    </row>
    <row r="69" spans="1:9" ht="15.75" customHeight="1" x14ac:dyDescent="0.35">
      <c r="A69" s="3">
        <v>270.06720000000001</v>
      </c>
      <c r="B69" s="3">
        <v>9.3699999999999992</v>
      </c>
      <c r="D69" s="4"/>
      <c r="E69" s="4"/>
      <c r="F69" s="3">
        <v>0.56999999999999995</v>
      </c>
      <c r="G69" s="5">
        <f t="shared" si="0"/>
        <v>1.4845235706290492</v>
      </c>
      <c r="H69" s="6">
        <v>4.4091179435221298E-2</v>
      </c>
      <c r="I69" s="6">
        <v>0.27039999999999997</v>
      </c>
    </row>
    <row r="70" spans="1:9" ht="15.75" customHeight="1" x14ac:dyDescent="0.35">
      <c r="A70" s="3">
        <v>436.1343</v>
      </c>
      <c r="B70" s="3">
        <v>9.8800000000000008</v>
      </c>
      <c r="D70" s="4"/>
      <c r="E70" s="4"/>
      <c r="F70" s="3">
        <v>0.71</v>
      </c>
      <c r="G70" s="5">
        <f t="shared" si="0"/>
        <v>1.6358041171155622</v>
      </c>
      <c r="H70" s="6">
        <v>4.7538339812819103E-2</v>
      </c>
      <c r="I70" s="6">
        <v>0.27789999999999998</v>
      </c>
    </row>
    <row r="71" spans="1:9" ht="15.75" customHeight="1" x14ac:dyDescent="0.35">
      <c r="A71" s="3">
        <v>274.10270000000003</v>
      </c>
      <c r="B71" s="3">
        <v>8.08</v>
      </c>
      <c r="D71" s="4"/>
      <c r="E71" s="4"/>
      <c r="F71" s="3">
        <v>0.69</v>
      </c>
      <c r="G71" s="5">
        <f t="shared" si="0"/>
        <v>1.6132835184442524</v>
      </c>
      <c r="H71" s="6">
        <v>4.8548659859080301E-2</v>
      </c>
      <c r="I71" s="6">
        <v>0.27789999999999998</v>
      </c>
    </row>
    <row r="72" spans="1:9" ht="15.75" customHeight="1" x14ac:dyDescent="0.35">
      <c r="A72" s="3">
        <v>99.067899999999995</v>
      </c>
      <c r="B72" s="3">
        <v>4.71</v>
      </c>
      <c r="D72" s="4"/>
      <c r="E72" s="4"/>
      <c r="F72" s="3">
        <v>-0.34</v>
      </c>
      <c r="G72" s="5">
        <f t="shared" si="0"/>
        <v>0.79004131186337712</v>
      </c>
      <c r="H72" s="6">
        <v>4.86539843548787E-2</v>
      </c>
      <c r="I72" s="6">
        <v>0.27789999999999998</v>
      </c>
    </row>
    <row r="73" spans="1:9" ht="15.75" customHeight="1" x14ac:dyDescent="0.35">
      <c r="A73" s="3">
        <v>301.18869999999998</v>
      </c>
      <c r="B73" s="3">
        <v>6.58</v>
      </c>
      <c r="D73" s="4"/>
      <c r="E73" s="4"/>
      <c r="F73" s="3">
        <v>0.28999999999999998</v>
      </c>
      <c r="G73" s="5">
        <f t="shared" si="0"/>
        <v>1.2226402776920684</v>
      </c>
      <c r="H73" s="6">
        <v>4.8559553695845602E-2</v>
      </c>
      <c r="I73" s="6">
        <v>0.27789999999999998</v>
      </c>
    </row>
    <row r="74" spans="1:9" ht="15.75" customHeight="1" x14ac:dyDescent="0.35">
      <c r="A74" s="3">
        <v>106.04179999999999</v>
      </c>
      <c r="B74" s="3">
        <v>6.64</v>
      </c>
      <c r="D74" s="4"/>
      <c r="E74" s="4"/>
      <c r="F74" s="3">
        <v>0.13</v>
      </c>
      <c r="G74" s="5">
        <f t="shared" si="0"/>
        <v>1.0942937012607394</v>
      </c>
      <c r="H74" s="6">
        <v>4.62189175564931E-2</v>
      </c>
      <c r="I74" s="6">
        <v>0.27789999999999998</v>
      </c>
    </row>
    <row r="75" spans="1:9" ht="15.75" customHeight="1" x14ac:dyDescent="0.35">
      <c r="A75" s="3">
        <v>329.25659999999999</v>
      </c>
      <c r="B75" s="3">
        <v>10.71</v>
      </c>
      <c r="D75" s="4"/>
      <c r="E75" s="4"/>
      <c r="F75" s="3">
        <v>0.26</v>
      </c>
      <c r="G75" s="5">
        <f t="shared" si="0"/>
        <v>1.1974787046189286</v>
      </c>
      <c r="H75" s="6">
        <v>4.9586765190712E-2</v>
      </c>
      <c r="I75" s="6">
        <v>0.27939999999999998</v>
      </c>
    </row>
    <row r="76" spans="1:9" ht="15.75" customHeight="1" x14ac:dyDescent="0.35">
      <c r="A76" s="3">
        <v>131.0582</v>
      </c>
      <c r="B76" s="3">
        <v>5.34</v>
      </c>
      <c r="D76" s="4"/>
      <c r="E76" s="4"/>
      <c r="F76" s="3">
        <v>0.1</v>
      </c>
      <c r="G76" s="5">
        <f t="shared" si="0"/>
        <v>1.0717734625362931</v>
      </c>
      <c r="H76" s="6">
        <v>5.02819280820479E-2</v>
      </c>
      <c r="I76" s="6">
        <v>0.27960000000000002</v>
      </c>
    </row>
    <row r="77" spans="1:9" ht="15.75" customHeight="1" x14ac:dyDescent="0.35">
      <c r="A77" s="3">
        <v>607.3048</v>
      </c>
      <c r="B77" s="3">
        <v>9.84</v>
      </c>
      <c r="D77" s="4"/>
      <c r="E77" s="4"/>
      <c r="F77" s="3">
        <v>1.03</v>
      </c>
      <c r="G77" s="5">
        <f t="shared" si="0"/>
        <v>2.0420242514143867</v>
      </c>
      <c r="H77" s="6">
        <v>5.2998664153969401E-2</v>
      </c>
      <c r="I77" s="6">
        <v>0.28949999999999998</v>
      </c>
    </row>
    <row r="78" spans="1:9" ht="15.75" customHeight="1" x14ac:dyDescent="0.35">
      <c r="A78" s="3">
        <v>208.09450000000001</v>
      </c>
      <c r="B78" s="3">
        <v>7.18</v>
      </c>
      <c r="D78" s="4"/>
      <c r="E78" s="4"/>
      <c r="F78" s="3">
        <v>0.63</v>
      </c>
      <c r="G78" s="5">
        <f t="shared" si="0"/>
        <v>1.5475649935423899</v>
      </c>
      <c r="H78" s="6">
        <v>5.34652370629531E-2</v>
      </c>
      <c r="I78" s="6">
        <v>0.28949999999999998</v>
      </c>
    </row>
    <row r="79" spans="1:9" ht="15.75" customHeight="1" x14ac:dyDescent="0.35">
      <c r="A79" s="3">
        <v>275.17309999999998</v>
      </c>
      <c r="B79" s="3">
        <v>6.43</v>
      </c>
      <c r="D79" s="4"/>
      <c r="E79" s="4"/>
      <c r="F79" s="3">
        <v>0.33</v>
      </c>
      <c r="G79" s="5">
        <f t="shared" si="0"/>
        <v>1.2570133745218284</v>
      </c>
      <c r="H79" s="6">
        <v>5.4228466091593298E-2</v>
      </c>
      <c r="I79" s="6">
        <v>0.28989999999999999</v>
      </c>
    </row>
    <row r="80" spans="1:9" ht="15.75" customHeight="1" x14ac:dyDescent="0.35">
      <c r="A80" s="3">
        <v>129.04249999999999</v>
      </c>
      <c r="B80" s="3">
        <v>6.84</v>
      </c>
      <c r="D80" s="4"/>
      <c r="E80" s="4"/>
      <c r="F80" s="3">
        <v>-0.54</v>
      </c>
      <c r="G80" s="5">
        <f t="shared" si="0"/>
        <v>0.68777090906987182</v>
      </c>
      <c r="H80" s="6">
        <v>5.7700532573438497E-2</v>
      </c>
      <c r="I80" s="6">
        <v>0.30320000000000003</v>
      </c>
    </row>
    <row r="81" spans="1:9" ht="15.75" customHeight="1" x14ac:dyDescent="0.35">
      <c r="A81" s="3">
        <v>260.13720000000001</v>
      </c>
      <c r="B81" s="3">
        <v>9</v>
      </c>
      <c r="D81" s="4"/>
      <c r="E81" s="4"/>
      <c r="F81" s="3">
        <v>0.35</v>
      </c>
      <c r="G81" s="5">
        <f t="shared" si="0"/>
        <v>1.274560627319262</v>
      </c>
      <c r="H81" s="6">
        <v>5.8163236804708099E-2</v>
      </c>
      <c r="I81" s="6">
        <v>0.30320000000000003</v>
      </c>
    </row>
    <row r="82" spans="1:9" ht="15.75" customHeight="1" x14ac:dyDescent="0.35">
      <c r="A82" s="3">
        <v>338.1816</v>
      </c>
      <c r="B82" s="3">
        <v>9.8000000000000007</v>
      </c>
      <c r="D82" s="4"/>
      <c r="E82" s="4"/>
      <c r="F82" s="3">
        <v>-0.28999999999999998</v>
      </c>
      <c r="G82" s="5">
        <f t="shared" si="0"/>
        <v>0.8179020585577812</v>
      </c>
      <c r="H82" s="6">
        <v>6.0378256812236401E-2</v>
      </c>
      <c r="I82" s="6">
        <v>0.30330000000000001</v>
      </c>
    </row>
    <row r="83" spans="1:9" ht="15.75" customHeight="1" x14ac:dyDescent="0.35">
      <c r="A83" s="3">
        <v>129.0427</v>
      </c>
      <c r="B83" s="3">
        <v>9.89</v>
      </c>
      <c r="D83" s="4"/>
      <c r="E83" s="4"/>
      <c r="F83" s="3">
        <v>-0.18</v>
      </c>
      <c r="G83" s="5">
        <f t="shared" si="0"/>
        <v>0.88270299629065496</v>
      </c>
      <c r="H83" s="6">
        <v>6.0015477694158999E-2</v>
      </c>
      <c r="I83" s="6">
        <v>0.30330000000000001</v>
      </c>
    </row>
    <row r="84" spans="1:9" ht="15.75" customHeight="1" x14ac:dyDescent="0.35">
      <c r="A84" s="3">
        <v>102.04689999999999</v>
      </c>
      <c r="B84" s="3">
        <v>6.64</v>
      </c>
      <c r="D84" s="4"/>
      <c r="E84" s="4"/>
      <c r="F84" s="3">
        <v>0.12</v>
      </c>
      <c r="G84" s="5">
        <f t="shared" si="0"/>
        <v>1.086734862526058</v>
      </c>
      <c r="H84" s="6">
        <v>5.9313036431415202E-2</v>
      </c>
      <c r="I84" s="6">
        <v>0.30330000000000001</v>
      </c>
    </row>
    <row r="85" spans="1:9" ht="15.75" customHeight="1" x14ac:dyDescent="0.35">
      <c r="A85" s="3">
        <v>261.03050000000002</v>
      </c>
      <c r="B85" s="3">
        <v>9.6300000000000008</v>
      </c>
      <c r="D85" s="4"/>
      <c r="E85" s="4"/>
      <c r="F85" s="3">
        <v>0.55000000000000004</v>
      </c>
      <c r="G85" s="5">
        <f t="shared" si="0"/>
        <v>1.4640856959456254</v>
      </c>
      <c r="H85" s="6">
        <v>6.2899990032164399E-2</v>
      </c>
      <c r="I85" s="6">
        <v>0.31230000000000002</v>
      </c>
    </row>
    <row r="86" spans="1:9" ht="15.75" customHeight="1" x14ac:dyDescent="0.35">
      <c r="A86" s="3">
        <v>272.10059999999999</v>
      </c>
      <c r="B86" s="3">
        <v>3.66</v>
      </c>
      <c r="D86" s="4"/>
      <c r="E86" s="4"/>
      <c r="F86" s="3">
        <v>0.32</v>
      </c>
      <c r="G86" s="5">
        <f t="shared" si="0"/>
        <v>1.2483305489016119</v>
      </c>
      <c r="H86" s="6">
        <v>6.7081188865194E-2</v>
      </c>
      <c r="I86" s="6">
        <v>0.3291</v>
      </c>
    </row>
    <row r="87" spans="1:9" ht="15.75" customHeight="1" x14ac:dyDescent="0.35">
      <c r="A87" s="3">
        <v>123.0321</v>
      </c>
      <c r="B87" s="3">
        <v>7.58</v>
      </c>
      <c r="D87" s="4"/>
      <c r="E87" s="4"/>
      <c r="F87" s="3">
        <v>0.34</v>
      </c>
      <c r="G87" s="5">
        <f t="shared" si="0"/>
        <v>1.26575659397028</v>
      </c>
      <c r="H87" s="6">
        <v>7.2671140646769994E-2</v>
      </c>
      <c r="I87" s="6">
        <v>0.34050000000000002</v>
      </c>
    </row>
    <row r="88" spans="1:9" ht="15.75" customHeight="1" x14ac:dyDescent="0.35">
      <c r="A88" s="3">
        <v>313.1524</v>
      </c>
      <c r="B88" s="3">
        <v>6.85</v>
      </c>
      <c r="D88" s="4"/>
      <c r="E88" s="4"/>
      <c r="F88" s="3">
        <v>0.21</v>
      </c>
      <c r="G88" s="5">
        <f t="shared" si="0"/>
        <v>1.1566881839052874</v>
      </c>
      <c r="H88" s="6">
        <v>7.2429632275036002E-2</v>
      </c>
      <c r="I88" s="6">
        <v>0.34050000000000002</v>
      </c>
    </row>
    <row r="89" spans="1:9" ht="15.75" customHeight="1" x14ac:dyDescent="0.35">
      <c r="A89" s="3">
        <v>203.15209999999999</v>
      </c>
      <c r="B89" s="3">
        <v>6.72</v>
      </c>
      <c r="D89" s="4"/>
      <c r="E89" s="4"/>
      <c r="F89" s="3">
        <v>0.17</v>
      </c>
      <c r="G89" s="5">
        <f t="shared" si="0"/>
        <v>1.1250584846888094</v>
      </c>
      <c r="H89" s="6">
        <v>7.1566979207434794E-2</v>
      </c>
      <c r="I89" s="6">
        <v>0.34050000000000002</v>
      </c>
    </row>
    <row r="90" spans="1:9" ht="15.75" customHeight="1" x14ac:dyDescent="0.35">
      <c r="A90" s="3">
        <v>135.0685</v>
      </c>
      <c r="B90" s="3">
        <v>9.89</v>
      </c>
      <c r="D90" s="4"/>
      <c r="E90" s="4"/>
      <c r="F90" s="3">
        <v>-0.17</v>
      </c>
      <c r="G90" s="5">
        <f t="shared" si="0"/>
        <v>0.88884268116657017</v>
      </c>
      <c r="H90" s="6">
        <v>7.2669421117685401E-2</v>
      </c>
      <c r="I90" s="6">
        <v>0.34050000000000002</v>
      </c>
    </row>
    <row r="91" spans="1:9" ht="15.75" customHeight="1" x14ac:dyDescent="0.35">
      <c r="A91" s="3">
        <v>147.0532</v>
      </c>
      <c r="B91" s="3">
        <v>2.23</v>
      </c>
      <c r="C91" s="3" t="s">
        <v>18</v>
      </c>
      <c r="D91" s="7" t="s">
        <v>19</v>
      </c>
      <c r="E91" s="7" t="s">
        <v>10</v>
      </c>
      <c r="F91" s="3">
        <v>0.19</v>
      </c>
      <c r="G91" s="5">
        <f t="shared" si="0"/>
        <v>1.1407637158684236</v>
      </c>
      <c r="H91" s="6">
        <v>7.4746793443641199E-2</v>
      </c>
      <c r="I91" s="6">
        <v>0.34089999999999998</v>
      </c>
    </row>
    <row r="92" spans="1:9" ht="15.75" customHeight="1" x14ac:dyDescent="0.35">
      <c r="A92" s="3">
        <v>247.08449999999999</v>
      </c>
      <c r="B92" s="3">
        <v>9.89</v>
      </c>
      <c r="D92" s="4"/>
      <c r="E92" s="4"/>
      <c r="F92" s="3">
        <v>-0.17</v>
      </c>
      <c r="G92" s="5">
        <f t="shared" si="0"/>
        <v>0.88884268116657017</v>
      </c>
      <c r="H92" s="6">
        <v>7.5208321932101599E-2</v>
      </c>
      <c r="I92" s="6">
        <v>0.34089999999999998</v>
      </c>
    </row>
    <row r="93" spans="1:9" ht="15.75" customHeight="1" x14ac:dyDescent="0.35">
      <c r="A93" s="3">
        <v>218.1054</v>
      </c>
      <c r="B93" s="3">
        <v>9.89</v>
      </c>
      <c r="D93" s="4"/>
      <c r="E93" s="4"/>
      <c r="F93" s="3">
        <v>-0.16</v>
      </c>
      <c r="G93" s="5">
        <f t="shared" si="0"/>
        <v>0.89502507092797234</v>
      </c>
      <c r="H93" s="6">
        <v>7.4811192386146003E-2</v>
      </c>
      <c r="I93" s="6">
        <v>0.34089999999999998</v>
      </c>
    </row>
    <row r="94" spans="1:9" ht="15.75" customHeight="1" x14ac:dyDescent="0.35">
      <c r="A94" s="3">
        <v>359.19409999999999</v>
      </c>
      <c r="B94" s="3">
        <v>7.18</v>
      </c>
      <c r="D94" s="4"/>
      <c r="E94" s="4"/>
      <c r="F94" s="3">
        <v>0.3</v>
      </c>
      <c r="G94" s="5">
        <f t="shared" si="0"/>
        <v>1.2311444133449163</v>
      </c>
      <c r="H94" s="6">
        <v>7.6164585976164503E-2</v>
      </c>
      <c r="I94" s="6">
        <v>0.34150000000000003</v>
      </c>
    </row>
    <row r="95" spans="1:9" ht="15.75" customHeight="1" x14ac:dyDescent="0.35">
      <c r="A95" s="3">
        <v>563.27819999999997</v>
      </c>
      <c r="B95" s="3">
        <v>9.6300000000000008</v>
      </c>
      <c r="D95" s="4"/>
      <c r="E95" s="4"/>
      <c r="F95" s="3">
        <v>0.87</v>
      </c>
      <c r="G95" s="5">
        <f t="shared" si="0"/>
        <v>1.827662900458801</v>
      </c>
      <c r="H95" s="6">
        <v>7.8675650437983996E-2</v>
      </c>
      <c r="I95" s="6">
        <v>0.34379999999999999</v>
      </c>
    </row>
    <row r="96" spans="1:9" ht="15.75" customHeight="1" x14ac:dyDescent="0.35">
      <c r="A96" s="3">
        <v>159.08949999999999</v>
      </c>
      <c r="B96" s="3">
        <v>9.58</v>
      </c>
      <c r="D96" s="4"/>
      <c r="E96" s="4"/>
      <c r="F96" s="3">
        <v>-0.28999999999999998</v>
      </c>
      <c r="G96" s="5">
        <f t="shared" si="0"/>
        <v>0.8179020585577812</v>
      </c>
      <c r="H96" s="6">
        <v>7.87753421728455E-2</v>
      </c>
      <c r="I96" s="6">
        <v>0.34379999999999999</v>
      </c>
    </row>
    <row r="97" spans="1:9" ht="15.75" customHeight="1" x14ac:dyDescent="0.35">
      <c r="A97" s="3">
        <v>152.01429999999999</v>
      </c>
      <c r="B97" s="3">
        <v>3.63</v>
      </c>
      <c r="D97" s="4"/>
      <c r="E97" s="4"/>
      <c r="F97" s="3">
        <v>-0.24</v>
      </c>
      <c r="G97" s="5">
        <f t="shared" si="0"/>
        <v>0.84674531236252726</v>
      </c>
      <c r="H97" s="6">
        <v>7.9159575904328996E-2</v>
      </c>
      <c r="I97" s="6">
        <v>0.34379999999999999</v>
      </c>
    </row>
    <row r="98" spans="1:9" ht="15.75" customHeight="1" x14ac:dyDescent="0.35">
      <c r="A98" s="3">
        <v>294.06720000000001</v>
      </c>
      <c r="B98" s="3">
        <v>9.3699999999999992</v>
      </c>
      <c r="D98" s="4"/>
      <c r="E98" s="4"/>
      <c r="F98" s="3">
        <v>0.45</v>
      </c>
      <c r="G98" s="5">
        <f t="shared" si="0"/>
        <v>1.3660402567543954</v>
      </c>
      <c r="H98" s="6">
        <v>8.2593318948047695E-2</v>
      </c>
      <c r="I98" s="6">
        <v>0.3458</v>
      </c>
    </row>
    <row r="99" spans="1:9" ht="15.75" customHeight="1" x14ac:dyDescent="0.35">
      <c r="A99" s="3">
        <v>153.04249999999999</v>
      </c>
      <c r="B99" s="3">
        <v>7.08</v>
      </c>
      <c r="D99" s="4"/>
      <c r="E99" s="4"/>
      <c r="F99" s="3">
        <v>0.3</v>
      </c>
      <c r="G99" s="5">
        <f t="shared" si="0"/>
        <v>1.2311444133449163</v>
      </c>
      <c r="H99" s="6">
        <v>8.1134593581120795E-2</v>
      </c>
      <c r="I99" s="6">
        <v>0.3458</v>
      </c>
    </row>
    <row r="100" spans="1:9" ht="15.75" customHeight="1" x14ac:dyDescent="0.35">
      <c r="A100" s="3">
        <v>156.0899</v>
      </c>
      <c r="B100" s="3">
        <v>5.62</v>
      </c>
      <c r="D100" s="4"/>
      <c r="E100" s="4"/>
      <c r="F100" s="3">
        <v>-0.23</v>
      </c>
      <c r="G100" s="5">
        <f t="shared" si="0"/>
        <v>0.8526348917679567</v>
      </c>
      <c r="H100" s="6">
        <v>8.2932063579746695E-2</v>
      </c>
      <c r="I100" s="6">
        <v>0.3458</v>
      </c>
    </row>
    <row r="101" spans="1:9" ht="15.75" customHeight="1" x14ac:dyDescent="0.35">
      <c r="A101" s="3">
        <v>83.037000000000006</v>
      </c>
      <c r="B101" s="3">
        <v>9.89</v>
      </c>
      <c r="D101" s="4"/>
      <c r="E101" s="4"/>
      <c r="F101" s="3">
        <v>-0.16</v>
      </c>
      <c r="G101" s="5">
        <f t="shared" si="0"/>
        <v>0.89502507092797234</v>
      </c>
      <c r="H101" s="6">
        <v>8.2887279539132094E-2</v>
      </c>
      <c r="I101" s="6">
        <v>0.3458</v>
      </c>
    </row>
    <row r="102" spans="1:9" ht="15.75" customHeight="1" x14ac:dyDescent="0.35">
      <c r="A102" s="3">
        <v>162.0889</v>
      </c>
      <c r="B102" s="3">
        <v>7.18</v>
      </c>
      <c r="D102" s="4"/>
      <c r="E102" s="4"/>
      <c r="F102" s="3">
        <v>0.53</v>
      </c>
      <c r="G102" s="5">
        <f t="shared" si="0"/>
        <v>1.4439291955224962</v>
      </c>
      <c r="H102" s="6">
        <v>8.6617114568277503E-2</v>
      </c>
      <c r="I102" s="6">
        <v>0.35759999999999997</v>
      </c>
    </row>
    <row r="103" spans="1:9" ht="15.75" customHeight="1" x14ac:dyDescent="0.35">
      <c r="A103" s="3">
        <v>621.35659999999996</v>
      </c>
      <c r="B103" s="3">
        <v>10.17</v>
      </c>
      <c r="D103" s="4"/>
      <c r="E103" s="4"/>
      <c r="F103" s="3">
        <v>0.7</v>
      </c>
      <c r="G103" s="5">
        <f t="shared" si="0"/>
        <v>1.6245047927124709</v>
      </c>
      <c r="H103" s="6">
        <v>9.0942758834395801E-2</v>
      </c>
      <c r="I103" s="6">
        <v>0.37180000000000002</v>
      </c>
    </row>
    <row r="104" spans="1:9" ht="15.75" customHeight="1" x14ac:dyDescent="0.35">
      <c r="A104" s="3">
        <v>259.1782</v>
      </c>
      <c r="B104" s="3">
        <v>8.8000000000000007</v>
      </c>
      <c r="D104" s="4"/>
      <c r="E104" s="4"/>
      <c r="F104" s="3">
        <v>-0.19</v>
      </c>
      <c r="G104" s="5">
        <f t="shared" si="0"/>
        <v>0.87660572131603509</v>
      </c>
      <c r="H104" s="6">
        <v>9.3080493043827095E-2</v>
      </c>
      <c r="I104" s="6">
        <v>0.37659999999999999</v>
      </c>
    </row>
    <row r="105" spans="1:9" ht="15.75" customHeight="1" x14ac:dyDescent="0.35">
      <c r="A105" s="3">
        <v>282.09629999999999</v>
      </c>
      <c r="B105" s="3">
        <v>6.22</v>
      </c>
      <c r="D105" s="4"/>
      <c r="E105" s="4"/>
      <c r="F105" s="3">
        <v>0.1</v>
      </c>
      <c r="G105" s="5">
        <f t="shared" si="0"/>
        <v>1.0717734625362931</v>
      </c>
      <c r="H105" s="6">
        <v>9.4195139097764793E-2</v>
      </c>
      <c r="I105" s="6">
        <v>0.37659999999999999</v>
      </c>
    </row>
    <row r="106" spans="1:9" ht="15.75" customHeight="1" x14ac:dyDescent="0.35">
      <c r="A106" s="3">
        <v>89.047600000000003</v>
      </c>
      <c r="B106" s="3">
        <v>5.34</v>
      </c>
      <c r="D106" s="4"/>
      <c r="E106" s="4"/>
      <c r="F106" s="3">
        <v>0.08</v>
      </c>
      <c r="G106" s="5">
        <f t="shared" si="0"/>
        <v>1.0570180405613803</v>
      </c>
      <c r="H106" s="6">
        <v>9.4829821045539303E-2</v>
      </c>
      <c r="I106" s="6">
        <v>0.37659999999999999</v>
      </c>
    </row>
    <row r="107" spans="1:9" ht="15.75" customHeight="1" x14ac:dyDescent="0.35">
      <c r="A107" s="3">
        <v>241.08860000000001</v>
      </c>
      <c r="B107" s="3">
        <v>5.64</v>
      </c>
      <c r="D107" s="4"/>
      <c r="E107" s="4"/>
      <c r="F107" s="3">
        <v>0.14000000000000001</v>
      </c>
      <c r="G107" s="5">
        <f t="shared" si="0"/>
        <v>1.1019051158766107</v>
      </c>
      <c r="H107" s="6">
        <v>9.9275434697307499E-2</v>
      </c>
      <c r="I107" s="6">
        <v>0.39050000000000001</v>
      </c>
    </row>
    <row r="108" spans="1:9" ht="15.75" customHeight="1" x14ac:dyDescent="0.35">
      <c r="A108" s="3">
        <v>171.08940000000001</v>
      </c>
      <c r="B108" s="3">
        <v>8.67</v>
      </c>
      <c r="D108" s="4"/>
      <c r="E108" s="4"/>
      <c r="F108" s="3">
        <v>-0.26</v>
      </c>
      <c r="G108" s="5">
        <f t="shared" si="0"/>
        <v>0.83508791942836946</v>
      </c>
      <c r="H108" s="6">
        <v>0.100420422600384</v>
      </c>
      <c r="I108" s="6">
        <v>0.39140000000000003</v>
      </c>
    </row>
    <row r="109" spans="1:9" ht="15.75" customHeight="1" x14ac:dyDescent="0.35">
      <c r="A109" s="3">
        <v>359.13260000000002</v>
      </c>
      <c r="B109" s="3">
        <v>4.37</v>
      </c>
      <c r="D109" s="4"/>
      <c r="E109" s="4"/>
      <c r="F109" s="3">
        <v>0.14000000000000001</v>
      </c>
      <c r="G109" s="5">
        <f t="shared" si="0"/>
        <v>1.1019051158766107</v>
      </c>
      <c r="H109" s="6">
        <v>0.101925833952048</v>
      </c>
      <c r="I109" s="6">
        <v>0.39350000000000002</v>
      </c>
    </row>
    <row r="110" spans="1:9" ht="15.75" customHeight="1" x14ac:dyDescent="0.35">
      <c r="A110" s="3">
        <v>123.03530000000001</v>
      </c>
      <c r="B110" s="3">
        <v>4.46</v>
      </c>
      <c r="D110" s="4"/>
      <c r="E110" s="4"/>
      <c r="F110" s="3">
        <v>0.13</v>
      </c>
      <c r="G110" s="5">
        <f t="shared" si="0"/>
        <v>1.0942937012607394</v>
      </c>
      <c r="H110" s="6">
        <v>0.104976865146493</v>
      </c>
      <c r="I110" s="6">
        <v>0.40160000000000001</v>
      </c>
    </row>
    <row r="111" spans="1:9" ht="15.75" customHeight="1" x14ac:dyDescent="0.35">
      <c r="A111" s="3">
        <v>78.046800000000005</v>
      </c>
      <c r="B111" s="3">
        <v>6.64</v>
      </c>
      <c r="D111" s="4"/>
      <c r="E111" s="4"/>
      <c r="F111" s="3">
        <v>0.11</v>
      </c>
      <c r="G111" s="5">
        <f t="shared" si="0"/>
        <v>1.0792282365044272</v>
      </c>
      <c r="H111" s="6">
        <v>0.108484246429045</v>
      </c>
      <c r="I111" s="6">
        <v>0.4113</v>
      </c>
    </row>
    <row r="112" spans="1:9" ht="15.75" customHeight="1" x14ac:dyDescent="0.35">
      <c r="A112" s="3">
        <v>270.06740000000002</v>
      </c>
      <c r="B112" s="3">
        <v>6.6</v>
      </c>
      <c r="D112" s="4"/>
      <c r="E112" s="4"/>
      <c r="F112" s="3">
        <v>0.81</v>
      </c>
      <c r="G112" s="5">
        <f t="shared" si="0"/>
        <v>1.7532114426320702</v>
      </c>
      <c r="H112" s="6">
        <v>0.11559456062639301</v>
      </c>
      <c r="I112" s="6">
        <v>0.4204</v>
      </c>
    </row>
    <row r="113" spans="1:9" ht="15.75" customHeight="1" x14ac:dyDescent="0.35">
      <c r="A113" s="3">
        <v>378.18619999999999</v>
      </c>
      <c r="B113" s="3">
        <v>8.91</v>
      </c>
      <c r="D113" s="4"/>
      <c r="E113" s="4"/>
      <c r="F113" s="3">
        <v>-0.5</v>
      </c>
      <c r="G113" s="5">
        <f t="shared" si="0"/>
        <v>0.70710678118654746</v>
      </c>
      <c r="H113" s="6">
        <v>0.11526808152159</v>
      </c>
      <c r="I113" s="6">
        <v>0.4204</v>
      </c>
    </row>
    <row r="114" spans="1:9" ht="15.75" customHeight="1" x14ac:dyDescent="0.35">
      <c r="A114" s="3">
        <v>219.05629999999999</v>
      </c>
      <c r="B114" s="3">
        <v>6.84</v>
      </c>
      <c r="D114" s="4"/>
      <c r="E114" s="4"/>
      <c r="F114" s="3">
        <v>-0.47</v>
      </c>
      <c r="G114" s="5">
        <f t="shared" si="0"/>
        <v>0.72196459776124811</v>
      </c>
      <c r="H114" s="6">
        <v>0.11251358416499101</v>
      </c>
      <c r="I114" s="6">
        <v>0.4204</v>
      </c>
    </row>
    <row r="115" spans="1:9" ht="15.75" customHeight="1" x14ac:dyDescent="0.35">
      <c r="A115" s="3">
        <v>187.0633</v>
      </c>
      <c r="B115" s="3">
        <v>8.11</v>
      </c>
      <c r="C115" s="3" t="s">
        <v>20</v>
      </c>
      <c r="D115" s="7" t="s">
        <v>21</v>
      </c>
      <c r="E115" s="7" t="s">
        <v>12</v>
      </c>
      <c r="F115" s="3">
        <v>-0.41</v>
      </c>
      <c r="G115" s="5">
        <f t="shared" si="0"/>
        <v>0.75262337370553367</v>
      </c>
      <c r="H115" s="6">
        <v>0.114593469667625</v>
      </c>
      <c r="I115" s="6">
        <v>0.4204</v>
      </c>
    </row>
    <row r="116" spans="1:9" ht="15.75" customHeight="1" x14ac:dyDescent="0.35">
      <c r="A116" s="3">
        <v>114.07940000000001</v>
      </c>
      <c r="B116" s="3">
        <v>5.62</v>
      </c>
      <c r="D116" s="4"/>
      <c r="E116" s="4"/>
      <c r="F116" s="3">
        <v>-0.24</v>
      </c>
      <c r="G116" s="5">
        <f t="shared" si="0"/>
        <v>0.84674531236252726</v>
      </c>
      <c r="H116" s="6">
        <v>0.115997643960892</v>
      </c>
      <c r="I116" s="6">
        <v>0.4204</v>
      </c>
    </row>
    <row r="117" spans="1:9" ht="15.75" customHeight="1" x14ac:dyDescent="0.35">
      <c r="A117" s="3">
        <v>364.16649999999998</v>
      </c>
      <c r="B117" s="3">
        <v>4.26</v>
      </c>
      <c r="D117" s="4"/>
      <c r="E117" s="4"/>
      <c r="F117" s="3">
        <v>0.19</v>
      </c>
      <c r="G117" s="5">
        <f t="shared" si="0"/>
        <v>1.1407637158684236</v>
      </c>
      <c r="H117" s="6">
        <v>0.116941839720291</v>
      </c>
      <c r="I117" s="6">
        <v>0.4204</v>
      </c>
    </row>
    <row r="118" spans="1:9" ht="15.75" customHeight="1" x14ac:dyDescent="0.35">
      <c r="A118" s="3">
        <v>301.10629999999998</v>
      </c>
      <c r="B118" s="3">
        <v>10.61</v>
      </c>
      <c r="D118" s="4"/>
      <c r="E118" s="4"/>
      <c r="F118" s="3">
        <v>0.46</v>
      </c>
      <c r="G118" s="5">
        <f t="shared" si="0"/>
        <v>1.3755418181397439</v>
      </c>
      <c r="H118" s="6">
        <v>0.12289992506049301</v>
      </c>
      <c r="I118" s="6">
        <v>0.438</v>
      </c>
    </row>
    <row r="119" spans="1:9" ht="15.75" customHeight="1" x14ac:dyDescent="0.35">
      <c r="A119" s="3">
        <v>389.11410000000001</v>
      </c>
      <c r="B119" s="3">
        <v>8.9600000000000009</v>
      </c>
      <c r="D119" s="4"/>
      <c r="E119" s="4"/>
      <c r="F119" s="3">
        <v>-0.32</v>
      </c>
      <c r="G119" s="5">
        <f t="shared" si="0"/>
        <v>0.80106987758962211</v>
      </c>
      <c r="H119" s="6">
        <v>0.12606529107850001</v>
      </c>
      <c r="I119" s="6">
        <v>0.44180000000000003</v>
      </c>
    </row>
    <row r="120" spans="1:9" ht="15.75" customHeight="1" x14ac:dyDescent="0.35">
      <c r="A120" s="3">
        <v>355.16300000000001</v>
      </c>
      <c r="B120" s="3">
        <v>8.5299999999999994</v>
      </c>
      <c r="D120" s="4"/>
      <c r="E120" s="4"/>
      <c r="F120" s="3">
        <v>0.17</v>
      </c>
      <c r="G120" s="5">
        <f t="shared" si="0"/>
        <v>1.1250584846888094</v>
      </c>
      <c r="H120" s="6">
        <v>0.125660168127563</v>
      </c>
      <c r="I120" s="6">
        <v>0.44180000000000003</v>
      </c>
    </row>
    <row r="121" spans="1:9" ht="15.75" customHeight="1" x14ac:dyDescent="0.35">
      <c r="A121" s="3">
        <v>143.0582</v>
      </c>
      <c r="B121" s="3">
        <v>6.41</v>
      </c>
      <c r="D121" s="4"/>
      <c r="E121" s="4"/>
      <c r="F121" s="3">
        <v>-0.16</v>
      </c>
      <c r="G121" s="5">
        <f t="shared" si="0"/>
        <v>0.89502507092797234</v>
      </c>
      <c r="H121" s="6">
        <v>0.13099510625203301</v>
      </c>
      <c r="I121" s="6">
        <v>0.45519999999999999</v>
      </c>
    </row>
    <row r="122" spans="1:9" ht="15.75" customHeight="1" x14ac:dyDescent="0.35">
      <c r="A122" s="3">
        <v>302.08769999999998</v>
      </c>
      <c r="B122" s="3">
        <v>7.56</v>
      </c>
      <c r="D122" s="4"/>
      <c r="E122" s="4"/>
      <c r="F122" s="3">
        <v>-0.36</v>
      </c>
      <c r="G122" s="5">
        <f t="shared" si="0"/>
        <v>0.77916457966049979</v>
      </c>
      <c r="H122" s="6">
        <v>0.132970617152877</v>
      </c>
      <c r="I122" s="6">
        <v>0.45829999999999999</v>
      </c>
    </row>
    <row r="123" spans="1:9" ht="15.75" customHeight="1" x14ac:dyDescent="0.35">
      <c r="A123" s="3">
        <v>329.22</v>
      </c>
      <c r="B123" s="3">
        <v>9.8000000000000007</v>
      </c>
      <c r="D123" s="4"/>
      <c r="E123" s="4"/>
      <c r="F123" s="3">
        <v>0.21</v>
      </c>
      <c r="G123" s="5">
        <f t="shared" si="0"/>
        <v>1.1566881839052874</v>
      </c>
      <c r="H123" s="6">
        <v>0.13663722637258099</v>
      </c>
      <c r="I123" s="6">
        <v>0.4632</v>
      </c>
    </row>
    <row r="124" spans="1:9" ht="15.75" customHeight="1" x14ac:dyDescent="0.35">
      <c r="A124" s="3">
        <v>189.1113</v>
      </c>
      <c r="B124" s="3">
        <v>2.5</v>
      </c>
      <c r="D124" s="4"/>
      <c r="E124" s="4"/>
      <c r="F124" s="3">
        <v>0.13</v>
      </c>
      <c r="G124" s="5">
        <f t="shared" si="0"/>
        <v>1.0942937012607394</v>
      </c>
      <c r="H124" s="6">
        <v>0.13625609367403699</v>
      </c>
      <c r="I124" s="6">
        <v>0.4632</v>
      </c>
    </row>
    <row r="125" spans="1:9" ht="15.75" customHeight="1" x14ac:dyDescent="0.35">
      <c r="A125" s="3">
        <v>230.07640000000001</v>
      </c>
      <c r="B125" s="3">
        <v>7.18</v>
      </c>
      <c r="D125" s="4"/>
      <c r="E125" s="4"/>
      <c r="F125" s="3">
        <v>0.46</v>
      </c>
      <c r="G125" s="5">
        <f t="shared" si="0"/>
        <v>1.3755418181397439</v>
      </c>
      <c r="H125" s="6">
        <v>0.13823451232061401</v>
      </c>
      <c r="I125" s="6">
        <v>0.46489999999999998</v>
      </c>
    </row>
    <row r="126" spans="1:9" ht="15.75" customHeight="1" x14ac:dyDescent="0.35">
      <c r="A126" s="3">
        <v>184.12129999999999</v>
      </c>
      <c r="B126" s="3">
        <v>7.33</v>
      </c>
      <c r="D126" s="4"/>
      <c r="E126" s="4"/>
      <c r="F126" s="3">
        <v>0.16</v>
      </c>
      <c r="G126" s="5">
        <f t="shared" si="0"/>
        <v>1.11728713807222</v>
      </c>
      <c r="H126" s="6">
        <v>0.14254626474431301</v>
      </c>
      <c r="I126" s="6">
        <v>0.47549999999999998</v>
      </c>
    </row>
    <row r="127" spans="1:9" ht="15.75" customHeight="1" x14ac:dyDescent="0.35">
      <c r="A127" s="3">
        <v>221.072</v>
      </c>
      <c r="B127" s="3">
        <v>5.71</v>
      </c>
      <c r="D127" s="4"/>
      <c r="E127" s="4"/>
      <c r="F127" s="3">
        <v>0.27</v>
      </c>
      <c r="G127" s="5">
        <f t="shared" si="0"/>
        <v>1.2058078276907604</v>
      </c>
      <c r="H127" s="6">
        <v>0.14566853074498001</v>
      </c>
      <c r="I127" s="6">
        <v>0.4783</v>
      </c>
    </row>
    <row r="128" spans="1:9" ht="15.75" customHeight="1" x14ac:dyDescent="0.35">
      <c r="A128" s="3">
        <v>139.0633</v>
      </c>
      <c r="B128" s="3">
        <v>6.33</v>
      </c>
      <c r="D128" s="4"/>
      <c r="E128" s="4"/>
      <c r="F128" s="3">
        <v>0.2</v>
      </c>
      <c r="G128" s="5">
        <f t="shared" si="0"/>
        <v>1.1486983549970351</v>
      </c>
      <c r="H128" s="6">
        <v>0.144941297280131</v>
      </c>
      <c r="I128" s="6">
        <v>0.4783</v>
      </c>
    </row>
    <row r="129" spans="1:9" ht="15.75" customHeight="1" x14ac:dyDescent="0.35">
      <c r="A129" s="3">
        <v>194.05549999999999</v>
      </c>
      <c r="B129" s="3">
        <v>8.42</v>
      </c>
      <c r="D129" s="4"/>
      <c r="E129" s="4"/>
      <c r="F129" s="3">
        <v>-0.31</v>
      </c>
      <c r="G129" s="5">
        <f t="shared" si="0"/>
        <v>0.80664175922212633</v>
      </c>
      <c r="H129" s="6">
        <v>0.147103960758939</v>
      </c>
      <c r="I129" s="6">
        <v>0.47920000000000001</v>
      </c>
    </row>
    <row r="130" spans="1:9" ht="15.75" customHeight="1" x14ac:dyDescent="0.35">
      <c r="A130" s="3">
        <v>174.11160000000001</v>
      </c>
      <c r="B130" s="3">
        <v>2.0099999999999998</v>
      </c>
      <c r="C130" s="3" t="s">
        <v>22</v>
      </c>
      <c r="D130" s="7" t="s">
        <v>23</v>
      </c>
      <c r="E130" s="7" t="s">
        <v>10</v>
      </c>
      <c r="F130" s="3">
        <v>-0.2</v>
      </c>
      <c r="G130" s="5">
        <f t="shared" si="0"/>
        <v>0.87055056329612412</v>
      </c>
      <c r="H130" s="6">
        <v>0.16063418702669799</v>
      </c>
      <c r="I130" s="6">
        <v>0.49990000000000001</v>
      </c>
    </row>
    <row r="131" spans="1:9" ht="15.75" customHeight="1" x14ac:dyDescent="0.35">
      <c r="A131" s="3">
        <v>199.09559999999999</v>
      </c>
      <c r="B131" s="3">
        <v>4.17</v>
      </c>
      <c r="D131" s="4"/>
      <c r="E131" s="4"/>
      <c r="F131" s="3">
        <v>-0.2</v>
      </c>
      <c r="G131" s="5">
        <f t="shared" si="0"/>
        <v>0.87055056329612412</v>
      </c>
      <c r="H131" s="6">
        <v>0.15623210089142101</v>
      </c>
      <c r="I131" s="6">
        <v>0.49990000000000001</v>
      </c>
    </row>
    <row r="132" spans="1:9" ht="15.75" customHeight="1" x14ac:dyDescent="0.35">
      <c r="A132" s="3">
        <v>157.1215</v>
      </c>
      <c r="B132" s="3">
        <v>4.16</v>
      </c>
      <c r="D132" s="4"/>
      <c r="E132" s="4"/>
      <c r="F132" s="3">
        <v>0.17</v>
      </c>
      <c r="G132" s="5">
        <f t="shared" si="0"/>
        <v>1.1250584846888094</v>
      </c>
      <c r="H132" s="6">
        <v>0.16037305239312999</v>
      </c>
      <c r="I132" s="6">
        <v>0.49990000000000001</v>
      </c>
    </row>
    <row r="133" spans="1:9" ht="15.75" customHeight="1" x14ac:dyDescent="0.35">
      <c r="A133" s="3">
        <v>175.0592</v>
      </c>
      <c r="B133" s="3">
        <v>2.39</v>
      </c>
      <c r="D133" s="4"/>
      <c r="E133" s="4"/>
      <c r="F133" s="3">
        <v>0.15</v>
      </c>
      <c r="G133" s="5">
        <f t="shared" si="0"/>
        <v>1.1095694720678451</v>
      </c>
      <c r="H133" s="6">
        <v>0.158018388656126</v>
      </c>
      <c r="I133" s="6">
        <v>0.49990000000000001</v>
      </c>
    </row>
    <row r="134" spans="1:9" ht="15.75" customHeight="1" x14ac:dyDescent="0.35">
      <c r="A134" s="3">
        <v>243.14699999999999</v>
      </c>
      <c r="B134" s="3">
        <v>6.68</v>
      </c>
      <c r="D134" s="4"/>
      <c r="E134" s="4"/>
      <c r="F134" s="3">
        <v>0.15</v>
      </c>
      <c r="G134" s="5">
        <f t="shared" si="0"/>
        <v>1.1095694720678451</v>
      </c>
      <c r="H134" s="6">
        <v>0.15972574538727699</v>
      </c>
      <c r="I134" s="6">
        <v>0.49990000000000001</v>
      </c>
    </row>
    <row r="135" spans="1:9" ht="15.75" customHeight="1" x14ac:dyDescent="0.35">
      <c r="A135" s="3">
        <v>180.08969999999999</v>
      </c>
      <c r="B135" s="3">
        <v>6.27</v>
      </c>
      <c r="D135" s="4"/>
      <c r="E135" s="4"/>
      <c r="F135" s="3">
        <v>-0.11</v>
      </c>
      <c r="G135" s="5">
        <f t="shared" si="0"/>
        <v>0.9265880618903708</v>
      </c>
      <c r="H135" s="6">
        <v>0.15773420015668499</v>
      </c>
      <c r="I135" s="6">
        <v>0.49990000000000001</v>
      </c>
    </row>
    <row r="136" spans="1:9" ht="15.75" customHeight="1" x14ac:dyDescent="0.35">
      <c r="A136" s="3">
        <v>182.10550000000001</v>
      </c>
      <c r="B136" s="3">
        <v>5.96</v>
      </c>
      <c r="D136" s="4"/>
      <c r="E136" s="4"/>
      <c r="F136" s="3">
        <v>0.16</v>
      </c>
      <c r="G136" s="5">
        <f t="shared" si="0"/>
        <v>1.11728713807222</v>
      </c>
      <c r="H136" s="6">
        <v>0.16332082705674</v>
      </c>
      <c r="I136" s="6">
        <v>0.50449999999999995</v>
      </c>
    </row>
    <row r="137" spans="1:9" ht="15.75" customHeight="1" x14ac:dyDescent="0.35">
      <c r="A137" s="3">
        <v>172.12110000000001</v>
      </c>
      <c r="B137" s="3">
        <v>6.36</v>
      </c>
      <c r="D137" s="4"/>
      <c r="E137" s="4"/>
      <c r="F137" s="3">
        <v>-0.19</v>
      </c>
      <c r="G137" s="5">
        <f t="shared" si="0"/>
        <v>0.87660572131603509</v>
      </c>
      <c r="H137" s="6">
        <v>0.16473885894965201</v>
      </c>
      <c r="I137" s="6">
        <v>0.50509999999999999</v>
      </c>
    </row>
    <row r="138" spans="1:9" ht="15.75" customHeight="1" x14ac:dyDescent="0.35">
      <c r="A138" s="3">
        <v>181.07380000000001</v>
      </c>
      <c r="B138" s="3">
        <v>3.66</v>
      </c>
      <c r="D138" s="4"/>
      <c r="E138" s="4"/>
      <c r="F138" s="3">
        <v>0.25</v>
      </c>
      <c r="G138" s="5">
        <f t="shared" si="0"/>
        <v>1.189207115002721</v>
      </c>
      <c r="H138" s="6">
        <v>0.16942881276124699</v>
      </c>
      <c r="I138" s="6">
        <v>0.51200000000000001</v>
      </c>
    </row>
    <row r="139" spans="1:9" ht="15.75" customHeight="1" x14ac:dyDescent="0.35">
      <c r="A139" s="3">
        <v>228.14769999999999</v>
      </c>
      <c r="B139" s="3">
        <v>4.93</v>
      </c>
      <c r="D139" s="4"/>
      <c r="E139" s="4"/>
      <c r="F139" s="3">
        <v>0.1</v>
      </c>
      <c r="G139" s="5">
        <f t="shared" si="0"/>
        <v>1.0717734625362931</v>
      </c>
      <c r="H139" s="6">
        <v>0.168381975242127</v>
      </c>
      <c r="I139" s="6">
        <v>0.51200000000000001</v>
      </c>
    </row>
    <row r="140" spans="1:9" ht="15.75" customHeight="1" x14ac:dyDescent="0.35">
      <c r="A140" s="3">
        <v>312.07810000000001</v>
      </c>
      <c r="B140" s="3">
        <v>9.3699999999999992</v>
      </c>
      <c r="D140" s="4"/>
      <c r="E140" s="4"/>
      <c r="F140" s="3">
        <v>0.7</v>
      </c>
      <c r="G140" s="5">
        <f t="shared" si="0"/>
        <v>1.6245047927124709</v>
      </c>
      <c r="H140" s="6">
        <v>0.175115406375116</v>
      </c>
      <c r="I140" s="6">
        <v>0.52239999999999998</v>
      </c>
    </row>
    <row r="141" spans="1:9" ht="15.75" customHeight="1" x14ac:dyDescent="0.35">
      <c r="A141" s="3">
        <v>97.052800000000005</v>
      </c>
      <c r="B141" s="3">
        <v>7.33</v>
      </c>
      <c r="D141" s="4"/>
      <c r="E141" s="4"/>
      <c r="F141" s="3">
        <v>0.14000000000000001</v>
      </c>
      <c r="G141" s="5">
        <f t="shared" si="0"/>
        <v>1.1019051158766107</v>
      </c>
      <c r="H141" s="6">
        <v>0.175394215195422</v>
      </c>
      <c r="I141" s="6">
        <v>0.52239999999999998</v>
      </c>
    </row>
    <row r="142" spans="1:9" ht="15.75" customHeight="1" x14ac:dyDescent="0.35">
      <c r="A142" s="3">
        <v>246.13659999999999</v>
      </c>
      <c r="B142" s="3">
        <v>8.11</v>
      </c>
      <c r="D142" s="4"/>
      <c r="E142" s="4"/>
      <c r="F142" s="3">
        <v>-0.43</v>
      </c>
      <c r="G142" s="5">
        <f t="shared" si="0"/>
        <v>0.74226178531452458</v>
      </c>
      <c r="H142" s="6">
        <v>0.181476470563497</v>
      </c>
      <c r="I142" s="6">
        <v>0.52249999999999996</v>
      </c>
    </row>
    <row r="143" spans="1:9" ht="15.75" customHeight="1" x14ac:dyDescent="0.35">
      <c r="A143" s="3">
        <v>333.10480000000001</v>
      </c>
      <c r="B143" s="3">
        <v>7.18</v>
      </c>
      <c r="D143" s="4"/>
      <c r="E143" s="4"/>
      <c r="F143" s="3">
        <v>-0.28000000000000003</v>
      </c>
      <c r="G143" s="5">
        <f t="shared" si="0"/>
        <v>0.82359101726757311</v>
      </c>
      <c r="H143" s="6">
        <v>0.18829883774577899</v>
      </c>
      <c r="I143" s="6">
        <v>0.52249999999999996</v>
      </c>
    </row>
    <row r="144" spans="1:9" ht="15.75" customHeight="1" x14ac:dyDescent="0.35">
      <c r="A144" s="3">
        <v>159.08940000000001</v>
      </c>
      <c r="B144" s="3">
        <v>5.46</v>
      </c>
      <c r="D144" s="4"/>
      <c r="E144" s="4"/>
      <c r="F144" s="3">
        <v>-0.27</v>
      </c>
      <c r="G144" s="5">
        <f t="shared" si="0"/>
        <v>0.82931954581444167</v>
      </c>
      <c r="H144" s="6">
        <v>0.18629884218859299</v>
      </c>
      <c r="I144" s="6">
        <v>0.52249999999999996</v>
      </c>
    </row>
    <row r="145" spans="1:9" ht="15.75" customHeight="1" x14ac:dyDescent="0.35">
      <c r="A145" s="3">
        <v>157.1103</v>
      </c>
      <c r="B145" s="3">
        <v>3.8</v>
      </c>
      <c r="C145" s="3" t="s">
        <v>24</v>
      </c>
      <c r="D145" s="7"/>
      <c r="E145" s="7" t="s">
        <v>25</v>
      </c>
      <c r="F145" s="3">
        <v>-0.2</v>
      </c>
      <c r="G145" s="5">
        <f t="shared" si="0"/>
        <v>0.87055056329612412</v>
      </c>
      <c r="H145" s="6">
        <v>0.18776765562033401</v>
      </c>
      <c r="I145" s="6">
        <v>0.52249999999999996</v>
      </c>
    </row>
    <row r="146" spans="1:9" ht="15.75" customHeight="1" x14ac:dyDescent="0.35">
      <c r="A146" s="3">
        <v>339.16800000000001</v>
      </c>
      <c r="B146" s="3">
        <v>8.18</v>
      </c>
      <c r="D146" s="4"/>
      <c r="E146" s="4"/>
      <c r="F146" s="3">
        <v>0.18</v>
      </c>
      <c r="G146" s="5">
        <f t="shared" si="0"/>
        <v>1.1328838852957985</v>
      </c>
      <c r="H146" s="6">
        <v>0.189195072349605</v>
      </c>
      <c r="I146" s="6">
        <v>0.52249999999999996</v>
      </c>
    </row>
    <row r="147" spans="1:9" ht="15.75" customHeight="1" x14ac:dyDescent="0.35">
      <c r="A147" s="3">
        <v>180.05340000000001</v>
      </c>
      <c r="B147" s="3">
        <v>8.98</v>
      </c>
      <c r="D147" s="4"/>
      <c r="E147" s="4"/>
      <c r="F147" s="3">
        <v>0.17</v>
      </c>
      <c r="G147" s="5">
        <f t="shared" si="0"/>
        <v>1.1250584846888094</v>
      </c>
      <c r="H147" s="6">
        <v>0.18750904178941499</v>
      </c>
      <c r="I147" s="6">
        <v>0.52249999999999996</v>
      </c>
    </row>
    <row r="148" spans="1:9" ht="15.75" customHeight="1" x14ac:dyDescent="0.35">
      <c r="A148" s="3">
        <v>123.0684</v>
      </c>
      <c r="B148" s="3">
        <v>5.97</v>
      </c>
      <c r="D148" s="4"/>
      <c r="E148" s="4"/>
      <c r="F148" s="3">
        <v>0.16</v>
      </c>
      <c r="G148" s="5">
        <f t="shared" si="0"/>
        <v>1.11728713807222</v>
      </c>
      <c r="H148" s="6">
        <v>0.18041844551895</v>
      </c>
      <c r="I148" s="6">
        <v>0.52249999999999996</v>
      </c>
    </row>
    <row r="149" spans="1:9" ht="15.75" customHeight="1" x14ac:dyDescent="0.35">
      <c r="A149" s="3">
        <v>140.0949</v>
      </c>
      <c r="B149" s="3">
        <v>5.96</v>
      </c>
      <c r="D149" s="4"/>
      <c r="E149" s="4"/>
      <c r="F149" s="3">
        <v>0.15</v>
      </c>
      <c r="G149" s="5">
        <f t="shared" si="0"/>
        <v>1.1095694720678451</v>
      </c>
      <c r="H149" s="6">
        <v>0.18906139429445501</v>
      </c>
      <c r="I149" s="6">
        <v>0.52249999999999996</v>
      </c>
    </row>
    <row r="150" spans="1:9" ht="15.75" customHeight="1" x14ac:dyDescent="0.35">
      <c r="A150" s="3">
        <v>302.20929999999998</v>
      </c>
      <c r="B150" s="3">
        <v>11.26</v>
      </c>
      <c r="D150" s="4"/>
      <c r="E150" s="4"/>
      <c r="F150" s="3">
        <v>0.15</v>
      </c>
      <c r="G150" s="5">
        <f t="shared" si="0"/>
        <v>1.1095694720678451</v>
      </c>
      <c r="H150" s="6">
        <v>0.186930469018386</v>
      </c>
      <c r="I150" s="6">
        <v>0.52249999999999996</v>
      </c>
    </row>
    <row r="151" spans="1:9" ht="15.75" customHeight="1" x14ac:dyDescent="0.35">
      <c r="A151" s="3">
        <v>289.13819999999998</v>
      </c>
      <c r="B151" s="3">
        <v>2.0499999999999998</v>
      </c>
      <c r="D151" s="4"/>
      <c r="E151" s="4"/>
      <c r="F151" s="3">
        <v>-0.14000000000000001</v>
      </c>
      <c r="G151" s="5">
        <f t="shared" si="0"/>
        <v>0.90751915531716087</v>
      </c>
      <c r="H151" s="6">
        <v>0.185902126403134</v>
      </c>
      <c r="I151" s="6">
        <v>0.52249999999999996</v>
      </c>
    </row>
    <row r="152" spans="1:9" ht="15.75" customHeight="1" x14ac:dyDescent="0.35">
      <c r="A152" s="3">
        <v>397.12169999999998</v>
      </c>
      <c r="B152" s="3">
        <v>3.07</v>
      </c>
      <c r="D152" s="4"/>
      <c r="E152" s="4"/>
      <c r="F152" s="3">
        <v>0.12</v>
      </c>
      <c r="G152" s="5">
        <f t="shared" si="0"/>
        <v>1.086734862526058</v>
      </c>
      <c r="H152" s="6">
        <v>0.18278575438817299</v>
      </c>
      <c r="I152" s="6">
        <v>0.52249999999999996</v>
      </c>
    </row>
    <row r="153" spans="1:9" ht="15.75" customHeight="1" x14ac:dyDescent="0.35">
      <c r="A153" s="3">
        <v>344.12209999999999</v>
      </c>
      <c r="B153" s="3">
        <v>6.51</v>
      </c>
      <c r="D153" s="4"/>
      <c r="E153" s="4"/>
      <c r="F153" s="3">
        <v>0.69</v>
      </c>
      <c r="G153" s="5">
        <f t="shared" si="0"/>
        <v>1.6132835184442524</v>
      </c>
      <c r="H153" s="6">
        <v>0.192468380788402</v>
      </c>
      <c r="I153" s="6">
        <v>0.52300000000000002</v>
      </c>
    </row>
    <row r="154" spans="1:9" ht="15.75" customHeight="1" x14ac:dyDescent="0.35">
      <c r="A154" s="3">
        <v>261.13220000000001</v>
      </c>
      <c r="B154" s="3">
        <v>2.14</v>
      </c>
      <c r="D154" s="4"/>
      <c r="E154" s="4"/>
      <c r="F154" s="3">
        <v>-0.18</v>
      </c>
      <c r="G154" s="5">
        <f t="shared" si="0"/>
        <v>0.88270299629065496</v>
      </c>
      <c r="H154" s="6">
        <v>0.191173581961606</v>
      </c>
      <c r="I154" s="6">
        <v>0.52300000000000002</v>
      </c>
    </row>
    <row r="155" spans="1:9" ht="15.75" customHeight="1" x14ac:dyDescent="0.35">
      <c r="A155" s="3">
        <v>680.41319999999996</v>
      </c>
      <c r="B155" s="3">
        <v>11.88</v>
      </c>
      <c r="D155" s="4"/>
      <c r="E155" s="4"/>
      <c r="F155" s="3">
        <v>0.16</v>
      </c>
      <c r="G155" s="5">
        <f t="shared" si="0"/>
        <v>1.11728713807222</v>
      </c>
      <c r="H155" s="6">
        <v>0.19316191936202301</v>
      </c>
      <c r="I155" s="6">
        <v>0.52300000000000002</v>
      </c>
    </row>
    <row r="156" spans="1:9" ht="15.75" customHeight="1" x14ac:dyDescent="0.35">
      <c r="A156" s="3">
        <v>174.1003</v>
      </c>
      <c r="B156" s="3">
        <v>3.85</v>
      </c>
      <c r="C156" s="3" t="s">
        <v>26</v>
      </c>
      <c r="D156" s="7"/>
      <c r="E156" s="7" t="s">
        <v>10</v>
      </c>
      <c r="F156" s="3">
        <v>-0.43</v>
      </c>
      <c r="G156" s="5">
        <f t="shared" si="0"/>
        <v>0.74226178531452458</v>
      </c>
      <c r="H156" s="6">
        <v>0.19896753767514599</v>
      </c>
      <c r="I156" s="6">
        <v>0.52759999999999996</v>
      </c>
    </row>
    <row r="157" spans="1:9" ht="15.75" customHeight="1" x14ac:dyDescent="0.35">
      <c r="A157" s="3">
        <v>95.037000000000006</v>
      </c>
      <c r="B157" s="3">
        <v>4.41</v>
      </c>
      <c r="D157" s="4"/>
      <c r="E157" s="4"/>
      <c r="F157" s="3">
        <v>0.28999999999999998</v>
      </c>
      <c r="G157" s="5">
        <f t="shared" si="0"/>
        <v>1.2226402776920684</v>
      </c>
      <c r="H157" s="6">
        <v>0.19864798107001899</v>
      </c>
      <c r="I157" s="6">
        <v>0.52759999999999996</v>
      </c>
    </row>
    <row r="158" spans="1:9" ht="15.75" customHeight="1" x14ac:dyDescent="0.35">
      <c r="A158" s="3">
        <v>129.04259999999999</v>
      </c>
      <c r="B158" s="3">
        <v>7.56</v>
      </c>
      <c r="D158" s="4"/>
      <c r="E158" s="4"/>
      <c r="F158" s="3">
        <v>-0.2</v>
      </c>
      <c r="G158" s="5">
        <f t="shared" si="0"/>
        <v>0.87055056329612412</v>
      </c>
      <c r="H158" s="6">
        <v>0.196504400746494</v>
      </c>
      <c r="I158" s="6">
        <v>0.52759999999999996</v>
      </c>
    </row>
    <row r="159" spans="1:9" ht="15.75" customHeight="1" x14ac:dyDescent="0.35">
      <c r="A159" s="3">
        <v>142.11060000000001</v>
      </c>
      <c r="B159" s="3">
        <v>7.33</v>
      </c>
      <c r="D159" s="4"/>
      <c r="E159" s="4"/>
      <c r="F159" s="3">
        <v>0.13</v>
      </c>
      <c r="G159" s="5">
        <f t="shared" si="0"/>
        <v>1.0942937012607394</v>
      </c>
      <c r="H159" s="6">
        <v>0.19989423695271999</v>
      </c>
      <c r="I159" s="6">
        <v>0.52759999999999996</v>
      </c>
    </row>
    <row r="160" spans="1:9" ht="15.75" customHeight="1" x14ac:dyDescent="0.35">
      <c r="A160" s="3">
        <v>379.0874</v>
      </c>
      <c r="B160" s="3">
        <v>8.7799999999999994</v>
      </c>
      <c r="D160" s="4"/>
      <c r="E160" s="4"/>
      <c r="F160" s="3">
        <v>0.38</v>
      </c>
      <c r="G160" s="5">
        <f t="shared" si="0"/>
        <v>1.3013418554419336</v>
      </c>
      <c r="H160" s="6">
        <v>0.206832349092304</v>
      </c>
      <c r="I160" s="6">
        <v>0.54239999999999999</v>
      </c>
    </row>
    <row r="161" spans="1:9" ht="15.75" customHeight="1" x14ac:dyDescent="0.35">
      <c r="A161" s="3">
        <v>238.08160000000001</v>
      </c>
      <c r="B161" s="3">
        <v>7.98</v>
      </c>
      <c r="D161" s="4"/>
      <c r="E161" s="4"/>
      <c r="F161" s="3">
        <v>-0.17</v>
      </c>
      <c r="G161" s="5">
        <f t="shared" si="0"/>
        <v>0.88884268116657017</v>
      </c>
      <c r="H161" s="6">
        <v>0.21079070191198301</v>
      </c>
      <c r="I161" s="6">
        <v>0.54259999999999997</v>
      </c>
    </row>
    <row r="162" spans="1:9" ht="15.75" customHeight="1" x14ac:dyDescent="0.35">
      <c r="A162" s="3">
        <v>209.0686</v>
      </c>
      <c r="B162" s="3">
        <v>5.48</v>
      </c>
      <c r="D162" s="4"/>
      <c r="E162" s="4"/>
      <c r="F162" s="3">
        <v>0.12</v>
      </c>
      <c r="G162" s="5">
        <f t="shared" si="0"/>
        <v>1.086734862526058</v>
      </c>
      <c r="H162" s="6">
        <v>0.210769406515501</v>
      </c>
      <c r="I162" s="6">
        <v>0.54259999999999997</v>
      </c>
    </row>
    <row r="163" spans="1:9" ht="15.75" customHeight="1" x14ac:dyDescent="0.35">
      <c r="A163" s="3">
        <v>455.34710000000001</v>
      </c>
      <c r="B163" s="3">
        <v>11.6</v>
      </c>
      <c r="D163" s="4"/>
      <c r="E163" s="4"/>
      <c r="F163" s="3">
        <v>0.09</v>
      </c>
      <c r="G163" s="5">
        <f t="shared" si="0"/>
        <v>1.0643701824533598</v>
      </c>
      <c r="H163" s="6">
        <v>0.208810704214694</v>
      </c>
      <c r="I163" s="6">
        <v>0.54259999999999997</v>
      </c>
    </row>
    <row r="164" spans="1:9" ht="15.75" customHeight="1" x14ac:dyDescent="0.35">
      <c r="A164" s="3">
        <v>170.10560000000001</v>
      </c>
      <c r="B164" s="3">
        <v>8.18</v>
      </c>
      <c r="C164" s="3" t="s">
        <v>27</v>
      </c>
      <c r="D164" s="7"/>
      <c r="E164" s="7" t="s">
        <v>12</v>
      </c>
      <c r="F164" s="3">
        <v>0.42</v>
      </c>
      <c r="G164" s="5">
        <f t="shared" si="0"/>
        <v>1.337927554786112</v>
      </c>
      <c r="H164" s="6">
        <v>0.21354938412239799</v>
      </c>
      <c r="I164" s="6">
        <v>0.54300000000000004</v>
      </c>
    </row>
    <row r="165" spans="1:9" ht="15.75" customHeight="1" x14ac:dyDescent="0.35">
      <c r="A165" s="3">
        <v>129.04259999999999</v>
      </c>
      <c r="B165" s="3">
        <v>10.16</v>
      </c>
      <c r="D165" s="4"/>
      <c r="E165" s="4"/>
      <c r="F165" s="3">
        <v>0.16</v>
      </c>
      <c r="G165" s="5">
        <f t="shared" si="0"/>
        <v>1.11728713807222</v>
      </c>
      <c r="H165" s="6">
        <v>0.21241490259981799</v>
      </c>
      <c r="I165" s="6">
        <v>0.54300000000000004</v>
      </c>
    </row>
    <row r="166" spans="1:9" ht="15.75" customHeight="1" x14ac:dyDescent="0.35">
      <c r="A166" s="3">
        <v>339.2405</v>
      </c>
      <c r="B166" s="3">
        <v>10.71</v>
      </c>
      <c r="D166" s="4"/>
      <c r="E166" s="4"/>
      <c r="F166" s="3">
        <v>0.13</v>
      </c>
      <c r="G166" s="5">
        <f t="shared" si="0"/>
        <v>1.0942937012607394</v>
      </c>
      <c r="H166" s="6">
        <v>0.214888313237029</v>
      </c>
      <c r="I166" s="6">
        <v>0.54310000000000003</v>
      </c>
    </row>
    <row r="167" spans="1:9" ht="15.75" customHeight="1" x14ac:dyDescent="0.35">
      <c r="A167" s="3">
        <v>147.08959999999999</v>
      </c>
      <c r="B167" s="3">
        <v>4.3899999999999997</v>
      </c>
      <c r="D167" s="4"/>
      <c r="E167" s="4"/>
      <c r="F167" s="3">
        <v>0.22</v>
      </c>
      <c r="G167" s="5">
        <f t="shared" si="0"/>
        <v>1.1647335864684558</v>
      </c>
      <c r="H167" s="6">
        <v>0.22138918017298201</v>
      </c>
      <c r="I167" s="6">
        <v>0.55279999999999996</v>
      </c>
    </row>
    <row r="168" spans="1:9" ht="15.75" customHeight="1" x14ac:dyDescent="0.35">
      <c r="A168" s="3">
        <v>242.0196</v>
      </c>
      <c r="B168" s="3">
        <v>1.96</v>
      </c>
      <c r="D168" s="4"/>
      <c r="E168" s="4"/>
      <c r="F168" s="3">
        <v>-0.09</v>
      </c>
      <c r="G168" s="5">
        <f t="shared" si="0"/>
        <v>0.93952274921401191</v>
      </c>
      <c r="H168" s="6">
        <v>0.220671429900377</v>
      </c>
      <c r="I168" s="6">
        <v>0.55279999999999996</v>
      </c>
    </row>
    <row r="169" spans="1:9" ht="15.75" customHeight="1" x14ac:dyDescent="0.35">
      <c r="A169" s="3">
        <v>327.09539999999998</v>
      </c>
      <c r="B169" s="3">
        <v>6.51</v>
      </c>
      <c r="D169" s="4"/>
      <c r="E169" s="4"/>
      <c r="F169" s="3">
        <v>0.64</v>
      </c>
      <c r="G169" s="5">
        <f t="shared" si="0"/>
        <v>1.5583291593209998</v>
      </c>
      <c r="H169" s="6">
        <v>0.22599671491105999</v>
      </c>
      <c r="I169" s="6">
        <v>0.5554</v>
      </c>
    </row>
    <row r="170" spans="1:9" ht="15.75" customHeight="1" x14ac:dyDescent="0.35">
      <c r="A170" s="3">
        <v>327.09539999999998</v>
      </c>
      <c r="B170" s="3">
        <v>10.06</v>
      </c>
      <c r="D170" s="4"/>
      <c r="E170" s="4"/>
      <c r="F170" s="3">
        <v>0.34</v>
      </c>
      <c r="G170" s="5">
        <f t="shared" si="0"/>
        <v>1.26575659397028</v>
      </c>
      <c r="H170" s="6">
        <v>0.22446661776733501</v>
      </c>
      <c r="I170" s="6">
        <v>0.5554</v>
      </c>
    </row>
    <row r="171" spans="1:9" ht="15.75" customHeight="1" x14ac:dyDescent="0.35">
      <c r="A171" s="3">
        <v>287.2088</v>
      </c>
      <c r="B171" s="3">
        <v>10.130000000000001</v>
      </c>
      <c r="D171" s="4"/>
      <c r="E171" s="4"/>
      <c r="F171" s="3">
        <v>-0.23</v>
      </c>
      <c r="G171" s="5">
        <f t="shared" si="0"/>
        <v>0.8526348917679567</v>
      </c>
      <c r="H171" s="6">
        <v>0.22643403668564799</v>
      </c>
      <c r="I171" s="6">
        <v>0.5554</v>
      </c>
    </row>
    <row r="172" spans="1:9" ht="15.75" customHeight="1" x14ac:dyDescent="0.35">
      <c r="A172" s="3">
        <v>626.23919999999998</v>
      </c>
      <c r="B172" s="3">
        <v>10.02</v>
      </c>
      <c r="D172" s="4"/>
      <c r="E172" s="4"/>
      <c r="F172" s="3">
        <v>0.47</v>
      </c>
      <c r="G172" s="5">
        <f t="shared" si="0"/>
        <v>1.3851094681109246</v>
      </c>
      <c r="H172" s="6">
        <v>0.231711483187585</v>
      </c>
      <c r="I172" s="6">
        <v>0.5595</v>
      </c>
    </row>
    <row r="173" spans="1:9" ht="15.75" customHeight="1" x14ac:dyDescent="0.35">
      <c r="A173" s="3">
        <v>280.10579999999999</v>
      </c>
      <c r="B173" s="3">
        <v>7.56</v>
      </c>
      <c r="D173" s="4"/>
      <c r="E173" s="4"/>
      <c r="F173" s="3">
        <v>-0.18</v>
      </c>
      <c r="G173" s="5">
        <f t="shared" si="0"/>
        <v>0.88270299629065496</v>
      </c>
      <c r="H173" s="6">
        <v>0.23211497686132199</v>
      </c>
      <c r="I173" s="6">
        <v>0.5595</v>
      </c>
    </row>
    <row r="174" spans="1:9" ht="15.75" customHeight="1" x14ac:dyDescent="0.35">
      <c r="A174" s="3">
        <v>244.06710000000001</v>
      </c>
      <c r="B174" s="3">
        <v>2.13</v>
      </c>
      <c r="D174" s="4"/>
      <c r="E174" s="4"/>
      <c r="F174" s="3">
        <v>0.15</v>
      </c>
      <c r="G174" s="5">
        <f t="shared" si="0"/>
        <v>1.1095694720678451</v>
      </c>
      <c r="H174" s="6">
        <v>0.23173346879008799</v>
      </c>
      <c r="I174" s="6">
        <v>0.5595</v>
      </c>
    </row>
    <row r="175" spans="1:9" ht="15.75" customHeight="1" x14ac:dyDescent="0.35">
      <c r="A175" s="3">
        <v>374.13209999999998</v>
      </c>
      <c r="B175" s="3">
        <v>7.53</v>
      </c>
      <c r="D175" s="4"/>
      <c r="E175" s="4"/>
      <c r="F175" s="3">
        <v>0.42</v>
      </c>
      <c r="G175" s="5">
        <f t="shared" si="0"/>
        <v>1.337927554786112</v>
      </c>
      <c r="H175" s="6">
        <v>0.23644660413101201</v>
      </c>
      <c r="I175" s="6">
        <v>0.56669999999999998</v>
      </c>
    </row>
    <row r="176" spans="1:9" ht="15.75" customHeight="1" x14ac:dyDescent="0.35">
      <c r="A176" s="3">
        <v>303.12189999999998</v>
      </c>
      <c r="B176" s="3">
        <v>9.98</v>
      </c>
      <c r="D176" s="4"/>
      <c r="E176" s="4"/>
      <c r="F176" s="3">
        <v>0.2</v>
      </c>
      <c r="G176" s="5">
        <f t="shared" si="0"/>
        <v>1.1486983549970351</v>
      </c>
      <c r="H176" s="6">
        <v>0.23953875084284301</v>
      </c>
      <c r="I176" s="6">
        <v>0.57079999999999997</v>
      </c>
    </row>
    <row r="177" spans="1:9" ht="15.75" customHeight="1" x14ac:dyDescent="0.35">
      <c r="A177" s="3">
        <v>181.07380000000001</v>
      </c>
      <c r="B177" s="3">
        <v>7.53</v>
      </c>
      <c r="D177" s="4"/>
      <c r="E177" s="4"/>
      <c r="F177" s="3">
        <v>0.43</v>
      </c>
      <c r="G177" s="5">
        <f t="shared" si="0"/>
        <v>1.3472335768656902</v>
      </c>
      <c r="H177" s="6">
        <v>0.24635707319574701</v>
      </c>
      <c r="I177" s="6">
        <v>0.57389999999999997</v>
      </c>
    </row>
    <row r="178" spans="1:9" ht="15.75" customHeight="1" x14ac:dyDescent="0.35">
      <c r="A178" s="3">
        <v>151.02690000000001</v>
      </c>
      <c r="B178" s="3">
        <v>7.58</v>
      </c>
      <c r="D178" s="4"/>
      <c r="E178" s="4"/>
      <c r="F178" s="3">
        <v>0.23</v>
      </c>
      <c r="G178" s="5">
        <f t="shared" si="0"/>
        <v>1.1728349492318788</v>
      </c>
      <c r="H178" s="6">
        <v>0.24226226966664299</v>
      </c>
      <c r="I178" s="6">
        <v>0.57389999999999997</v>
      </c>
    </row>
    <row r="179" spans="1:9" ht="15.75" customHeight="1" x14ac:dyDescent="0.35">
      <c r="A179" s="3">
        <v>239.0881</v>
      </c>
      <c r="B179" s="3">
        <v>4.9400000000000004</v>
      </c>
      <c r="D179" s="4"/>
      <c r="E179" s="4"/>
      <c r="F179" s="3">
        <v>-0.21</v>
      </c>
      <c r="G179" s="5">
        <f t="shared" si="0"/>
        <v>0.86453723130786519</v>
      </c>
      <c r="H179" s="6">
        <v>0.24406448860812799</v>
      </c>
      <c r="I179" s="6">
        <v>0.57389999999999997</v>
      </c>
    </row>
    <row r="180" spans="1:9" ht="15.75" customHeight="1" x14ac:dyDescent="0.35">
      <c r="A180" s="3">
        <v>134.0478</v>
      </c>
      <c r="B180" s="3">
        <v>8.98</v>
      </c>
      <c r="D180" s="4"/>
      <c r="E180" s="4"/>
      <c r="F180" s="3">
        <v>0.14000000000000001</v>
      </c>
      <c r="G180" s="5">
        <f t="shared" si="0"/>
        <v>1.1019051158766107</v>
      </c>
      <c r="H180" s="6">
        <v>0.24562508033306299</v>
      </c>
      <c r="I180" s="6">
        <v>0.57389999999999997</v>
      </c>
    </row>
    <row r="181" spans="1:9" ht="15.75" customHeight="1" x14ac:dyDescent="0.35">
      <c r="A181" s="3">
        <v>329.22030000000001</v>
      </c>
      <c r="B181" s="3">
        <v>10.14</v>
      </c>
      <c r="D181" s="4"/>
      <c r="E181" s="4"/>
      <c r="F181" s="3">
        <v>-0.21</v>
      </c>
      <c r="G181" s="5">
        <f t="shared" si="0"/>
        <v>0.86453723130786519</v>
      </c>
      <c r="H181" s="6">
        <v>0.25807143301442498</v>
      </c>
      <c r="I181" s="6">
        <v>0.57909999999999995</v>
      </c>
    </row>
    <row r="182" spans="1:9" ht="15.75" customHeight="1" x14ac:dyDescent="0.35">
      <c r="A182" s="3">
        <v>76.031099999999995</v>
      </c>
      <c r="B182" s="3">
        <v>9.7899999999999991</v>
      </c>
      <c r="D182" s="4"/>
      <c r="E182" s="4"/>
      <c r="F182" s="3">
        <v>-0.13</v>
      </c>
      <c r="G182" s="5">
        <f t="shared" si="0"/>
        <v>0.9138314502294006</v>
      </c>
      <c r="H182" s="6">
        <v>0.25391817637914799</v>
      </c>
      <c r="I182" s="6">
        <v>0.57909999999999995</v>
      </c>
    </row>
    <row r="183" spans="1:9" ht="15.75" customHeight="1" x14ac:dyDescent="0.35">
      <c r="A183" s="3">
        <v>153.04050000000001</v>
      </c>
      <c r="B183" s="3">
        <v>5.35</v>
      </c>
      <c r="D183" s="4"/>
      <c r="E183" s="4"/>
      <c r="F183" s="3">
        <v>0.09</v>
      </c>
      <c r="G183" s="5">
        <f t="shared" si="0"/>
        <v>1.0643701824533598</v>
      </c>
      <c r="H183" s="6">
        <v>0.253550087867356</v>
      </c>
      <c r="I183" s="6">
        <v>0.57909999999999995</v>
      </c>
    </row>
    <row r="184" spans="1:9" ht="15.75" customHeight="1" x14ac:dyDescent="0.35">
      <c r="A184" s="3">
        <v>240.02379999999999</v>
      </c>
      <c r="B184" s="3">
        <v>1.96</v>
      </c>
      <c r="D184" s="4"/>
      <c r="E184" s="4"/>
      <c r="F184" s="3">
        <v>-0.09</v>
      </c>
      <c r="G184" s="5">
        <f t="shared" si="0"/>
        <v>0.93952274921401191</v>
      </c>
      <c r="H184" s="6">
        <v>0.256473043550909</v>
      </c>
      <c r="I184" s="6">
        <v>0.57909999999999995</v>
      </c>
    </row>
    <row r="185" spans="1:9" ht="15.75" customHeight="1" x14ac:dyDescent="0.35">
      <c r="A185" s="3">
        <v>1132.7648999999999</v>
      </c>
      <c r="B185" s="3">
        <v>11.05</v>
      </c>
      <c r="D185" s="4"/>
      <c r="E185" s="4"/>
      <c r="F185" s="3">
        <v>0.09</v>
      </c>
      <c r="G185" s="5">
        <f t="shared" si="0"/>
        <v>1.0643701824533598</v>
      </c>
      <c r="H185" s="6">
        <v>0.25828520162094698</v>
      </c>
      <c r="I185" s="6">
        <v>0.57909999999999995</v>
      </c>
    </row>
    <row r="186" spans="1:9" ht="15.75" customHeight="1" x14ac:dyDescent="0.35">
      <c r="A186" s="3">
        <v>84.021000000000001</v>
      </c>
      <c r="B186" s="3">
        <v>2.15</v>
      </c>
      <c r="D186" s="4"/>
      <c r="E186" s="4"/>
      <c r="F186" s="3">
        <v>7.0000000000000007E-2</v>
      </c>
      <c r="G186" s="5">
        <f t="shared" si="0"/>
        <v>1.0497166836230674</v>
      </c>
      <c r="H186" s="6">
        <v>0.25369322674490202</v>
      </c>
      <c r="I186" s="6">
        <v>0.57909999999999995</v>
      </c>
    </row>
    <row r="187" spans="1:9" ht="15.75" customHeight="1" x14ac:dyDescent="0.35">
      <c r="A187" s="3">
        <v>256.17849999999999</v>
      </c>
      <c r="B187" s="3">
        <v>6.44</v>
      </c>
      <c r="D187" s="4"/>
      <c r="E187" s="4"/>
      <c r="F187" s="3">
        <v>7.0000000000000007E-2</v>
      </c>
      <c r="G187" s="5">
        <f t="shared" si="0"/>
        <v>1.0497166836230674</v>
      </c>
      <c r="H187" s="6">
        <v>0.25510999548921098</v>
      </c>
      <c r="I187" s="6">
        <v>0.57909999999999995</v>
      </c>
    </row>
    <row r="188" spans="1:9" ht="15.75" customHeight="1" x14ac:dyDescent="0.35">
      <c r="A188" s="3">
        <v>351.15800000000002</v>
      </c>
      <c r="B188" s="3">
        <v>9.6199999999999992</v>
      </c>
      <c r="D188" s="4"/>
      <c r="E188" s="4"/>
      <c r="F188" s="3">
        <v>-0.25</v>
      </c>
      <c r="G188" s="5">
        <f t="shared" si="0"/>
        <v>0.84089641525371461</v>
      </c>
      <c r="H188" s="6">
        <v>0.26562527862171997</v>
      </c>
      <c r="I188" s="6">
        <v>0.58919999999999995</v>
      </c>
    </row>
    <row r="189" spans="1:9" ht="15.75" customHeight="1" x14ac:dyDescent="0.35">
      <c r="A189" s="3">
        <v>185.07990000000001</v>
      </c>
      <c r="B189" s="3">
        <v>4</v>
      </c>
      <c r="D189" s="4"/>
      <c r="E189" s="4"/>
      <c r="F189" s="3">
        <v>0.13</v>
      </c>
      <c r="G189" s="5">
        <f t="shared" si="0"/>
        <v>1.0942937012607394</v>
      </c>
      <c r="H189" s="6">
        <v>0.26474452532123299</v>
      </c>
      <c r="I189" s="6">
        <v>0.58919999999999995</v>
      </c>
    </row>
    <row r="190" spans="1:9" ht="15.75" customHeight="1" x14ac:dyDescent="0.35">
      <c r="A190" s="3">
        <v>363.10980000000001</v>
      </c>
      <c r="B190" s="3">
        <v>4.38</v>
      </c>
      <c r="D190" s="4"/>
      <c r="E190" s="4"/>
      <c r="F190" s="3">
        <v>0.1</v>
      </c>
      <c r="G190" s="5">
        <f t="shared" si="0"/>
        <v>1.0717734625362931</v>
      </c>
      <c r="H190" s="6">
        <v>0.26846718340095999</v>
      </c>
      <c r="I190" s="6">
        <v>0.59230000000000005</v>
      </c>
    </row>
    <row r="191" spans="1:9" ht="15.75" customHeight="1" x14ac:dyDescent="0.35">
      <c r="A191" s="3">
        <v>395.13260000000002</v>
      </c>
      <c r="B191" s="3">
        <v>6.51</v>
      </c>
      <c r="D191" s="4"/>
      <c r="E191" s="4"/>
      <c r="F191" s="3">
        <v>0.31</v>
      </c>
      <c r="G191" s="5">
        <f t="shared" si="0"/>
        <v>1.2397076999389864</v>
      </c>
      <c r="H191" s="6">
        <v>0.27255684732428298</v>
      </c>
      <c r="I191" s="6">
        <v>0.5927</v>
      </c>
    </row>
    <row r="192" spans="1:9" ht="15.75" customHeight="1" x14ac:dyDescent="0.35">
      <c r="A192" s="3">
        <v>355.27210000000002</v>
      </c>
      <c r="B192" s="3">
        <v>11</v>
      </c>
      <c r="D192" s="4"/>
      <c r="E192" s="4"/>
      <c r="F192" s="3">
        <v>0.15</v>
      </c>
      <c r="G192" s="5">
        <f t="shared" si="0"/>
        <v>1.1095694720678451</v>
      </c>
      <c r="H192" s="6">
        <v>0.27269758922902998</v>
      </c>
      <c r="I192" s="6">
        <v>0.5927</v>
      </c>
    </row>
    <row r="193" spans="1:9" ht="15.75" customHeight="1" x14ac:dyDescent="0.35">
      <c r="A193" s="3">
        <v>175.09559999999999</v>
      </c>
      <c r="B193" s="3">
        <v>2.4700000000000002</v>
      </c>
      <c r="C193" s="3" t="s">
        <v>28</v>
      </c>
      <c r="D193" s="7"/>
      <c r="E193" s="7" t="s">
        <v>10</v>
      </c>
      <c r="F193" s="3">
        <v>-0.14000000000000001</v>
      </c>
      <c r="G193" s="5">
        <f t="shared" si="0"/>
        <v>0.90751915531716087</v>
      </c>
      <c r="H193" s="6">
        <v>0.272893442394813</v>
      </c>
      <c r="I193" s="6">
        <v>0.5927</v>
      </c>
    </row>
    <row r="194" spans="1:9" ht="15.75" customHeight="1" x14ac:dyDescent="0.35">
      <c r="A194" s="3">
        <v>590.30949999999996</v>
      </c>
      <c r="B194" s="3">
        <v>10.06</v>
      </c>
      <c r="D194" s="4"/>
      <c r="E194" s="4"/>
      <c r="F194" s="3">
        <v>0.48</v>
      </c>
      <c r="G194" s="5">
        <f t="shared" si="0"/>
        <v>1.3947436663504054</v>
      </c>
      <c r="H194" s="6">
        <v>0.28027503660610198</v>
      </c>
      <c r="I194" s="6">
        <v>0.60240000000000005</v>
      </c>
    </row>
    <row r="195" spans="1:9" ht="15.75" customHeight="1" x14ac:dyDescent="0.35">
      <c r="A195" s="3">
        <v>96.068700000000007</v>
      </c>
      <c r="B195" s="3">
        <v>2.5</v>
      </c>
      <c r="D195" s="4"/>
      <c r="E195" s="4"/>
      <c r="F195" s="3">
        <v>-0.17</v>
      </c>
      <c r="G195" s="5">
        <f t="shared" si="0"/>
        <v>0.88884268116657017</v>
      </c>
      <c r="H195" s="6">
        <v>0.27945904686284001</v>
      </c>
      <c r="I195" s="6">
        <v>0.60240000000000005</v>
      </c>
    </row>
    <row r="196" spans="1:9" ht="15.75" customHeight="1" x14ac:dyDescent="0.35">
      <c r="A196" s="3">
        <v>416.27719999999999</v>
      </c>
      <c r="B196" s="3">
        <v>11.53</v>
      </c>
      <c r="D196" s="4"/>
      <c r="E196" s="4"/>
      <c r="F196" s="3">
        <v>0.21</v>
      </c>
      <c r="G196" s="5">
        <f t="shared" si="0"/>
        <v>1.1566881839052874</v>
      </c>
      <c r="H196" s="6">
        <v>0.28368100934135398</v>
      </c>
      <c r="I196" s="6">
        <v>0.60660000000000003</v>
      </c>
    </row>
    <row r="197" spans="1:9" ht="15.75" customHeight="1" x14ac:dyDescent="0.35">
      <c r="A197" s="3">
        <v>331.19929999999999</v>
      </c>
      <c r="B197" s="3">
        <v>9.08</v>
      </c>
      <c r="D197" s="4"/>
      <c r="E197" s="4"/>
      <c r="F197" s="3">
        <v>0.21</v>
      </c>
      <c r="G197" s="5">
        <f t="shared" si="0"/>
        <v>1.1566881839052874</v>
      </c>
      <c r="H197" s="6">
        <v>0.28745266344107001</v>
      </c>
      <c r="I197" s="6">
        <v>0.61160000000000003</v>
      </c>
    </row>
    <row r="198" spans="1:9" ht="15.75" customHeight="1" x14ac:dyDescent="0.35">
      <c r="A198" s="3">
        <v>175.06659999999999</v>
      </c>
      <c r="B198" s="3">
        <v>8.0399999999999991</v>
      </c>
      <c r="D198" s="4"/>
      <c r="E198" s="4"/>
      <c r="F198" s="3">
        <v>0.18</v>
      </c>
      <c r="G198" s="5">
        <f t="shared" si="0"/>
        <v>1.1328838852957985</v>
      </c>
      <c r="H198" s="6">
        <v>0.29095714776456499</v>
      </c>
      <c r="I198" s="6">
        <v>0.6159</v>
      </c>
    </row>
    <row r="199" spans="1:9" ht="15.75" customHeight="1" x14ac:dyDescent="0.35">
      <c r="A199" s="3">
        <v>107.0369</v>
      </c>
      <c r="B199" s="3">
        <v>5.58</v>
      </c>
      <c r="D199" s="4"/>
      <c r="E199" s="4"/>
      <c r="F199" s="3">
        <v>0.13</v>
      </c>
      <c r="G199" s="5">
        <f t="shared" si="0"/>
        <v>1.0942937012607394</v>
      </c>
      <c r="H199" s="6">
        <v>0.29677541225381798</v>
      </c>
      <c r="I199" s="6">
        <v>0.62280000000000002</v>
      </c>
    </row>
    <row r="200" spans="1:9" ht="15.75" customHeight="1" x14ac:dyDescent="0.35">
      <c r="A200" s="3">
        <v>476.29950000000002</v>
      </c>
      <c r="B200" s="3">
        <v>9.59</v>
      </c>
      <c r="D200" s="4"/>
      <c r="E200" s="4"/>
      <c r="F200" s="3">
        <v>0.11</v>
      </c>
      <c r="G200" s="5">
        <f t="shared" si="0"/>
        <v>1.0792282365044272</v>
      </c>
      <c r="H200" s="6">
        <v>0.29720510561828301</v>
      </c>
      <c r="I200" s="6">
        <v>0.62280000000000002</v>
      </c>
    </row>
    <row r="201" spans="1:9" ht="15.75" customHeight="1" x14ac:dyDescent="0.35">
      <c r="A201" s="3">
        <v>249.06700000000001</v>
      </c>
      <c r="B201" s="3">
        <v>9.4</v>
      </c>
      <c r="D201" s="4"/>
      <c r="E201" s="4"/>
      <c r="F201" s="3">
        <v>-0.16</v>
      </c>
      <c r="G201" s="5">
        <f t="shared" si="0"/>
        <v>0.89502507092797234</v>
      </c>
      <c r="H201" s="6">
        <v>0.31103120145504198</v>
      </c>
      <c r="I201" s="6">
        <v>0.64349999999999996</v>
      </c>
    </row>
    <row r="202" spans="1:9" ht="15.75" customHeight="1" x14ac:dyDescent="0.35">
      <c r="A202" s="3">
        <v>282.13260000000002</v>
      </c>
      <c r="B202" s="3">
        <v>4.16</v>
      </c>
      <c r="D202" s="4"/>
      <c r="E202" s="4"/>
      <c r="F202" s="3">
        <v>-0.14000000000000001</v>
      </c>
      <c r="G202" s="5">
        <f t="shared" si="0"/>
        <v>0.90751915531716087</v>
      </c>
      <c r="H202" s="6">
        <v>0.31399778121860999</v>
      </c>
      <c r="I202" s="6">
        <v>0.64349999999999996</v>
      </c>
    </row>
    <row r="203" spans="1:9" ht="15.75" customHeight="1" x14ac:dyDescent="0.35">
      <c r="A203" s="3">
        <v>210.1003</v>
      </c>
      <c r="B203" s="3">
        <v>6.39</v>
      </c>
      <c r="D203" s="4"/>
      <c r="E203" s="4"/>
      <c r="F203" s="3">
        <v>0.13</v>
      </c>
      <c r="G203" s="5">
        <f t="shared" si="0"/>
        <v>1.0942937012607394</v>
      </c>
      <c r="H203" s="6">
        <v>0.31480309144491397</v>
      </c>
      <c r="I203" s="6">
        <v>0.64349999999999996</v>
      </c>
    </row>
    <row r="204" spans="1:9" ht="15.75" customHeight="1" x14ac:dyDescent="0.35">
      <c r="A204" s="3">
        <v>261.03059999999999</v>
      </c>
      <c r="B204" s="3">
        <v>6.08</v>
      </c>
      <c r="D204" s="4"/>
      <c r="E204" s="4"/>
      <c r="F204" s="3">
        <v>7.0000000000000007E-2</v>
      </c>
      <c r="G204" s="5">
        <f t="shared" si="0"/>
        <v>1.0497166836230674</v>
      </c>
      <c r="H204" s="6">
        <v>0.30911719452665998</v>
      </c>
      <c r="I204" s="6">
        <v>0.64349999999999996</v>
      </c>
    </row>
    <row r="205" spans="1:9" ht="15.75" customHeight="1" x14ac:dyDescent="0.35">
      <c r="A205" s="3">
        <v>109.06399999999999</v>
      </c>
      <c r="B205" s="3">
        <v>1.85</v>
      </c>
      <c r="D205" s="4"/>
      <c r="E205" s="4"/>
      <c r="F205" s="3">
        <v>-0.06</v>
      </c>
      <c r="G205" s="5">
        <f t="shared" si="0"/>
        <v>0.95926411932526434</v>
      </c>
      <c r="H205" s="6">
        <v>0.31227822895081198</v>
      </c>
      <c r="I205" s="6">
        <v>0.64349999999999996</v>
      </c>
    </row>
    <row r="206" spans="1:9" ht="15.75" customHeight="1" x14ac:dyDescent="0.35">
      <c r="A206" s="3">
        <v>103.0455</v>
      </c>
      <c r="B206" s="3">
        <v>3.82</v>
      </c>
      <c r="D206" s="4"/>
      <c r="E206" s="4"/>
      <c r="F206" s="3">
        <v>-0.1</v>
      </c>
      <c r="G206" s="5">
        <f t="shared" si="0"/>
        <v>0.93303299153680741</v>
      </c>
      <c r="H206" s="6">
        <v>0.31851248288600298</v>
      </c>
      <c r="I206" s="6">
        <v>0.64790000000000003</v>
      </c>
    </row>
    <row r="207" spans="1:9" ht="15.75" customHeight="1" x14ac:dyDescent="0.35">
      <c r="A207" s="3">
        <v>567.20740000000001</v>
      </c>
      <c r="B207" s="3">
        <v>10.039999999999999</v>
      </c>
      <c r="D207" s="4"/>
      <c r="E207" s="4"/>
      <c r="F207" s="3">
        <v>-0.48</v>
      </c>
      <c r="G207" s="5">
        <f t="shared" si="0"/>
        <v>0.71697762400791376</v>
      </c>
      <c r="H207" s="6">
        <v>0.32326776630541598</v>
      </c>
      <c r="I207" s="6">
        <v>0.65439999999999998</v>
      </c>
    </row>
    <row r="208" spans="1:9" ht="15.75" customHeight="1" x14ac:dyDescent="0.35">
      <c r="A208" s="3">
        <v>179.07939999999999</v>
      </c>
      <c r="B208" s="3">
        <v>2.15</v>
      </c>
      <c r="D208" s="4"/>
      <c r="E208" s="4"/>
      <c r="F208" s="3">
        <v>7.0000000000000007E-2</v>
      </c>
      <c r="G208" s="5">
        <f t="shared" si="0"/>
        <v>1.0497166836230674</v>
      </c>
      <c r="H208" s="6">
        <v>0.32681306612857097</v>
      </c>
      <c r="I208" s="6">
        <v>0.65839999999999999</v>
      </c>
    </row>
    <row r="209" spans="1:9" ht="15.75" customHeight="1" x14ac:dyDescent="0.35">
      <c r="A209" s="3">
        <v>55.041899999999998</v>
      </c>
      <c r="B209" s="3">
        <v>3.83</v>
      </c>
      <c r="D209" s="4"/>
      <c r="E209" s="4"/>
      <c r="F209" s="3">
        <v>-0.09</v>
      </c>
      <c r="G209" s="5">
        <f t="shared" si="0"/>
        <v>0.93952274921401191</v>
      </c>
      <c r="H209" s="6">
        <v>0.33145457408598999</v>
      </c>
      <c r="I209" s="6">
        <v>0.66410000000000002</v>
      </c>
    </row>
    <row r="210" spans="1:9" ht="15.75" customHeight="1" x14ac:dyDescent="0.35">
      <c r="A210" s="3">
        <v>244.0883</v>
      </c>
      <c r="B210" s="3">
        <v>6.27</v>
      </c>
      <c r="D210" s="4"/>
      <c r="E210" s="4"/>
      <c r="F210" s="3">
        <v>-7.0000000000000007E-2</v>
      </c>
      <c r="G210" s="5">
        <f t="shared" si="0"/>
        <v>0.95263799804393734</v>
      </c>
      <c r="H210" s="6">
        <v>0.33284761090700099</v>
      </c>
      <c r="I210" s="6">
        <v>0.66410000000000002</v>
      </c>
    </row>
    <row r="211" spans="1:9" ht="15.75" customHeight="1" x14ac:dyDescent="0.35">
      <c r="A211" s="3">
        <v>142.07429999999999</v>
      </c>
      <c r="B211" s="3">
        <v>2.5</v>
      </c>
      <c r="D211" s="4"/>
      <c r="E211" s="4"/>
      <c r="F211" s="3">
        <v>-0.15</v>
      </c>
      <c r="G211" s="5">
        <f t="shared" si="0"/>
        <v>0.90125046261083019</v>
      </c>
      <c r="H211" s="6">
        <v>0.33642550726589099</v>
      </c>
      <c r="I211" s="6">
        <v>0.66490000000000005</v>
      </c>
    </row>
    <row r="212" spans="1:9" ht="15.75" customHeight="1" x14ac:dyDescent="0.35">
      <c r="A212" s="3">
        <v>327.22559999999999</v>
      </c>
      <c r="B212" s="3">
        <v>10.01</v>
      </c>
      <c r="D212" s="4"/>
      <c r="E212" s="4"/>
      <c r="F212" s="3">
        <v>-0.08</v>
      </c>
      <c r="G212" s="5">
        <f t="shared" si="0"/>
        <v>0.946057646725596</v>
      </c>
      <c r="H212" s="6">
        <v>0.33598374500501799</v>
      </c>
      <c r="I212" s="6">
        <v>0.66490000000000005</v>
      </c>
    </row>
    <row r="213" spans="1:9" ht="15.75" customHeight="1" x14ac:dyDescent="0.35">
      <c r="A213" s="3">
        <v>159.0684</v>
      </c>
      <c r="B213" s="3">
        <v>4.4000000000000004</v>
      </c>
      <c r="D213" s="4"/>
      <c r="E213" s="4"/>
      <c r="F213" s="3">
        <v>-0.17</v>
      </c>
      <c r="G213" s="5">
        <f t="shared" si="0"/>
        <v>0.88884268116657017</v>
      </c>
      <c r="H213" s="6">
        <v>0.34280485036396702</v>
      </c>
      <c r="I213" s="6">
        <v>0.6724</v>
      </c>
    </row>
    <row r="214" spans="1:9" ht="15.75" customHeight="1" x14ac:dyDescent="0.35">
      <c r="A214" s="3">
        <v>175.0633</v>
      </c>
      <c r="B214" s="3">
        <v>5.21</v>
      </c>
      <c r="D214" s="4"/>
      <c r="E214" s="4"/>
      <c r="F214" s="3">
        <v>0.14000000000000001</v>
      </c>
      <c r="G214" s="5">
        <f t="shared" si="0"/>
        <v>1.1019051158766107</v>
      </c>
      <c r="H214" s="6">
        <v>0.34343712957616601</v>
      </c>
      <c r="I214" s="6">
        <v>0.6724</v>
      </c>
    </row>
    <row r="215" spans="1:9" ht="15.75" customHeight="1" x14ac:dyDescent="0.35">
      <c r="A215" s="3">
        <v>302.06349999999998</v>
      </c>
      <c r="B215" s="3">
        <v>6.95</v>
      </c>
      <c r="D215" s="4"/>
      <c r="E215" s="4"/>
      <c r="F215" s="3">
        <v>0.15</v>
      </c>
      <c r="G215" s="5">
        <f t="shared" si="0"/>
        <v>1.1095694720678451</v>
      </c>
      <c r="H215" s="6">
        <v>0.35163950099095798</v>
      </c>
      <c r="I215" s="6">
        <v>0.68520000000000003</v>
      </c>
    </row>
    <row r="216" spans="1:9" ht="15.75" customHeight="1" x14ac:dyDescent="0.35">
      <c r="A216" s="3">
        <v>227.059</v>
      </c>
      <c r="B216" s="3">
        <v>9.49</v>
      </c>
      <c r="D216" s="4"/>
      <c r="E216" s="4"/>
      <c r="F216" s="3">
        <v>0.15</v>
      </c>
      <c r="G216" s="5">
        <f t="shared" si="0"/>
        <v>1.1095694720678451</v>
      </c>
      <c r="H216" s="6">
        <v>0.35443089199836098</v>
      </c>
      <c r="I216" s="6">
        <v>0.68740000000000001</v>
      </c>
    </row>
    <row r="217" spans="1:9" ht="15.75" customHeight="1" x14ac:dyDescent="0.35">
      <c r="A217" s="3">
        <v>273.1112</v>
      </c>
      <c r="B217" s="3">
        <v>7.35</v>
      </c>
      <c r="D217" s="4"/>
      <c r="E217" s="4"/>
      <c r="F217" s="3">
        <v>-0.13</v>
      </c>
      <c r="G217" s="5">
        <f t="shared" si="0"/>
        <v>0.9138314502294006</v>
      </c>
      <c r="H217" s="6">
        <v>0.356935371850295</v>
      </c>
      <c r="I217" s="6">
        <v>0.68910000000000005</v>
      </c>
    </row>
    <row r="218" spans="1:9" ht="15.75" customHeight="1" x14ac:dyDescent="0.35">
      <c r="A218" s="3">
        <v>213.1112</v>
      </c>
      <c r="B218" s="3">
        <v>4.4000000000000004</v>
      </c>
      <c r="D218" s="4"/>
      <c r="E218" s="4"/>
      <c r="F218" s="3">
        <v>0.1</v>
      </c>
      <c r="G218" s="5">
        <f t="shared" si="0"/>
        <v>1.0717734625362931</v>
      </c>
      <c r="H218" s="6">
        <v>0.36280596762130601</v>
      </c>
      <c r="I218" s="6">
        <v>0.69720000000000004</v>
      </c>
    </row>
    <row r="219" spans="1:9" ht="15.75" customHeight="1" x14ac:dyDescent="0.35">
      <c r="A219" s="3">
        <v>197.05080000000001</v>
      </c>
      <c r="B219" s="3">
        <v>8.66</v>
      </c>
      <c r="D219" s="4"/>
      <c r="E219" s="4"/>
      <c r="F219" s="3">
        <v>0.28999999999999998</v>
      </c>
      <c r="G219" s="5">
        <f t="shared" si="0"/>
        <v>1.2226402776920684</v>
      </c>
      <c r="H219" s="6">
        <v>0.36642874008866499</v>
      </c>
      <c r="I219" s="6">
        <v>0.70089999999999997</v>
      </c>
    </row>
    <row r="220" spans="1:9" ht="15.75" customHeight="1" x14ac:dyDescent="0.35">
      <c r="A220" s="3">
        <v>190.05889999999999</v>
      </c>
      <c r="B220" s="3">
        <v>2.5499999999999998</v>
      </c>
      <c r="D220" s="4"/>
      <c r="E220" s="4"/>
      <c r="F220" s="3">
        <v>0.08</v>
      </c>
      <c r="G220" s="5">
        <f t="shared" si="0"/>
        <v>1.0570180405613803</v>
      </c>
      <c r="H220" s="6">
        <v>0.370370177301454</v>
      </c>
      <c r="I220" s="6">
        <v>0.70520000000000005</v>
      </c>
    </row>
    <row r="221" spans="1:9" ht="15.75" customHeight="1" x14ac:dyDescent="0.35">
      <c r="A221" s="3">
        <v>201.1113</v>
      </c>
      <c r="B221" s="3">
        <v>4.57</v>
      </c>
      <c r="D221" s="4"/>
      <c r="E221" s="4"/>
      <c r="F221" s="3">
        <v>-0.09</v>
      </c>
      <c r="G221" s="5">
        <f t="shared" si="0"/>
        <v>0.93952274921401191</v>
      </c>
      <c r="H221" s="6">
        <v>0.373803244558434</v>
      </c>
      <c r="I221" s="6">
        <v>0.70530000000000004</v>
      </c>
    </row>
    <row r="222" spans="1:9" ht="15.75" customHeight="1" x14ac:dyDescent="0.35">
      <c r="A222" s="3">
        <v>132.02440000000001</v>
      </c>
      <c r="B222" s="3">
        <v>3.82</v>
      </c>
      <c r="D222" s="4"/>
      <c r="E222" s="4"/>
      <c r="F222" s="3">
        <v>-0.09</v>
      </c>
      <c r="G222" s="5">
        <f t="shared" si="0"/>
        <v>0.93952274921401191</v>
      </c>
      <c r="H222" s="6">
        <v>0.37213829725430198</v>
      </c>
      <c r="I222" s="6">
        <v>0.70530000000000004</v>
      </c>
    </row>
    <row r="223" spans="1:9" ht="15.75" customHeight="1" x14ac:dyDescent="0.35">
      <c r="A223" s="3">
        <v>310.14139999999998</v>
      </c>
      <c r="B223" s="3">
        <v>11.28</v>
      </c>
      <c r="D223" s="4"/>
      <c r="E223" s="4"/>
      <c r="F223" s="3">
        <v>-0.25</v>
      </c>
      <c r="G223" s="5">
        <f t="shared" si="0"/>
        <v>0.84089641525371461</v>
      </c>
      <c r="H223" s="6">
        <v>0.38579040141446402</v>
      </c>
      <c r="I223" s="6">
        <v>0.71799999999999997</v>
      </c>
    </row>
    <row r="224" spans="1:9" ht="15.75" customHeight="1" x14ac:dyDescent="0.35">
      <c r="A224" s="3">
        <v>217.1062</v>
      </c>
      <c r="B224" s="3">
        <v>4.9400000000000004</v>
      </c>
      <c r="D224" s="4"/>
      <c r="E224" s="4"/>
      <c r="F224" s="3">
        <v>-0.13</v>
      </c>
      <c r="G224" s="5">
        <f t="shared" si="0"/>
        <v>0.9138314502294006</v>
      </c>
      <c r="H224" s="6">
        <v>0.38917281672659898</v>
      </c>
      <c r="I224" s="6">
        <v>0.71799999999999997</v>
      </c>
    </row>
    <row r="225" spans="1:9" ht="15.75" customHeight="1" x14ac:dyDescent="0.35">
      <c r="A225" s="3">
        <v>169.0849</v>
      </c>
      <c r="B225" s="3">
        <v>4.37</v>
      </c>
      <c r="D225" s="4"/>
      <c r="E225" s="4"/>
      <c r="F225" s="3">
        <v>-0.13</v>
      </c>
      <c r="G225" s="5">
        <f t="shared" si="0"/>
        <v>0.9138314502294006</v>
      </c>
      <c r="H225" s="6">
        <v>0.39256972199238899</v>
      </c>
      <c r="I225" s="6">
        <v>0.71799999999999997</v>
      </c>
    </row>
    <row r="226" spans="1:9" ht="15.75" customHeight="1" x14ac:dyDescent="0.35">
      <c r="A226" s="3">
        <v>296.137</v>
      </c>
      <c r="B226" s="3">
        <v>10.07</v>
      </c>
      <c r="D226" s="4"/>
      <c r="E226" s="4"/>
      <c r="F226" s="3">
        <v>-0.12</v>
      </c>
      <c r="G226" s="5">
        <f t="shared" si="0"/>
        <v>0.92018765062487518</v>
      </c>
      <c r="H226" s="6">
        <v>0.38822009546241099</v>
      </c>
      <c r="I226" s="6">
        <v>0.71799999999999997</v>
      </c>
    </row>
    <row r="227" spans="1:9" ht="15.75" customHeight="1" x14ac:dyDescent="0.35">
      <c r="A227" s="3">
        <v>219.11060000000001</v>
      </c>
      <c r="B227" s="3">
        <v>6.89</v>
      </c>
      <c r="D227" s="4"/>
      <c r="E227" s="4"/>
      <c r="F227" s="3">
        <v>0.11</v>
      </c>
      <c r="G227" s="5">
        <f t="shared" si="0"/>
        <v>1.0792282365044272</v>
      </c>
      <c r="H227" s="6">
        <v>0.38735532809367101</v>
      </c>
      <c r="I227" s="6">
        <v>0.71799999999999997</v>
      </c>
    </row>
    <row r="228" spans="1:9" ht="15.75" customHeight="1" x14ac:dyDescent="0.35">
      <c r="A228" s="3">
        <v>149.05099999999999</v>
      </c>
      <c r="B228" s="3">
        <v>3.82</v>
      </c>
      <c r="C228" s="3" t="s">
        <v>29</v>
      </c>
      <c r="D228" s="7" t="s">
        <v>30</v>
      </c>
      <c r="E228" s="7" t="s">
        <v>10</v>
      </c>
      <c r="F228" s="3">
        <v>-0.08</v>
      </c>
      <c r="G228" s="5">
        <f t="shared" si="0"/>
        <v>0.946057646725596</v>
      </c>
      <c r="H228" s="6">
        <v>0.39103208472985501</v>
      </c>
      <c r="I228" s="6">
        <v>0.71799999999999997</v>
      </c>
    </row>
    <row r="229" spans="1:9" ht="15.75" customHeight="1" x14ac:dyDescent="0.35">
      <c r="A229" s="3">
        <v>253.14250000000001</v>
      </c>
      <c r="B229" s="3">
        <v>4.8</v>
      </c>
      <c r="D229" s="4"/>
      <c r="E229" s="4"/>
      <c r="F229" s="3">
        <v>7.0000000000000007E-2</v>
      </c>
      <c r="G229" s="5">
        <f t="shared" si="0"/>
        <v>1.0497166836230674</v>
      </c>
      <c r="H229" s="6">
        <v>0.38626238934024298</v>
      </c>
      <c r="I229" s="6">
        <v>0.71799999999999997</v>
      </c>
    </row>
    <row r="230" spans="1:9" ht="15.75" customHeight="1" x14ac:dyDescent="0.35">
      <c r="A230" s="3">
        <v>516.32960000000003</v>
      </c>
      <c r="B230" s="3">
        <v>11.71</v>
      </c>
      <c r="D230" s="4"/>
      <c r="E230" s="4"/>
      <c r="F230" s="3">
        <v>0.16</v>
      </c>
      <c r="G230" s="5">
        <f t="shared" si="0"/>
        <v>1.11728713807222</v>
      </c>
      <c r="H230" s="6">
        <v>0.40471679905468599</v>
      </c>
      <c r="I230" s="6">
        <v>0.73699999999999999</v>
      </c>
    </row>
    <row r="231" spans="1:9" ht="15.75" customHeight="1" x14ac:dyDescent="0.35">
      <c r="A231" s="3">
        <v>109.0527</v>
      </c>
      <c r="B231" s="3">
        <v>6.51</v>
      </c>
      <c r="D231" s="4"/>
      <c r="E231" s="4"/>
      <c r="F231" s="3">
        <v>0.33</v>
      </c>
      <c r="G231" s="5">
        <f t="shared" si="0"/>
        <v>1.2570133745218284</v>
      </c>
      <c r="H231" s="6">
        <v>0.40894822486031401</v>
      </c>
      <c r="I231" s="6">
        <v>0.73819999999999997</v>
      </c>
    </row>
    <row r="232" spans="1:9" ht="15.75" customHeight="1" x14ac:dyDescent="0.35">
      <c r="A232" s="3">
        <v>295.14179999999999</v>
      </c>
      <c r="B232" s="3">
        <v>6.29</v>
      </c>
      <c r="D232" s="4"/>
      <c r="E232" s="4"/>
      <c r="F232" s="3">
        <v>-0.14000000000000001</v>
      </c>
      <c r="G232" s="5">
        <f t="shared" si="0"/>
        <v>0.90751915531716087</v>
      </c>
      <c r="H232" s="6">
        <v>0.407209672671489</v>
      </c>
      <c r="I232" s="6">
        <v>0.73819999999999997</v>
      </c>
    </row>
    <row r="233" spans="1:9" ht="15.75" customHeight="1" x14ac:dyDescent="0.35">
      <c r="A233" s="3">
        <v>199.0301</v>
      </c>
      <c r="B233" s="3">
        <v>8.4</v>
      </c>
      <c r="D233" s="4"/>
      <c r="E233" s="4"/>
      <c r="F233" s="3">
        <v>0.23</v>
      </c>
      <c r="G233" s="5">
        <f t="shared" si="0"/>
        <v>1.1728349492318788</v>
      </c>
      <c r="H233" s="6">
        <v>0.41097501380677498</v>
      </c>
      <c r="I233" s="6">
        <v>0.73839999999999995</v>
      </c>
    </row>
    <row r="234" spans="1:9" ht="15.75" customHeight="1" x14ac:dyDescent="0.35">
      <c r="A234" s="3">
        <v>287.1268</v>
      </c>
      <c r="B234" s="3">
        <v>7.37</v>
      </c>
      <c r="D234" s="4"/>
      <c r="E234" s="4"/>
      <c r="F234" s="3">
        <v>-0.2</v>
      </c>
      <c r="G234" s="5">
        <f t="shared" si="0"/>
        <v>0.87055056329612412</v>
      </c>
      <c r="H234" s="6">
        <v>0.41256643540877902</v>
      </c>
      <c r="I234" s="6">
        <v>0.73839999999999995</v>
      </c>
    </row>
    <row r="235" spans="1:9" ht="15.75" customHeight="1" x14ac:dyDescent="0.35">
      <c r="A235" s="3">
        <v>278.16289999999998</v>
      </c>
      <c r="B235" s="3">
        <v>9.48</v>
      </c>
      <c r="D235" s="4"/>
      <c r="E235" s="4"/>
      <c r="F235" s="3">
        <v>-0.19</v>
      </c>
      <c r="G235" s="5">
        <f t="shared" si="0"/>
        <v>0.87660572131603509</v>
      </c>
      <c r="H235" s="6">
        <v>0.42291562367213398</v>
      </c>
      <c r="I235" s="6">
        <v>0.7389</v>
      </c>
    </row>
    <row r="236" spans="1:9" ht="15.75" customHeight="1" x14ac:dyDescent="0.35">
      <c r="A236" s="3">
        <v>164.0685</v>
      </c>
      <c r="B236" s="3">
        <v>2.17</v>
      </c>
      <c r="D236" s="4"/>
      <c r="E236" s="4"/>
      <c r="F236" s="3">
        <v>-0.16</v>
      </c>
      <c r="G236" s="5">
        <f t="shared" si="0"/>
        <v>0.89502507092797234</v>
      </c>
      <c r="H236" s="6">
        <v>0.41519530841615399</v>
      </c>
      <c r="I236" s="6">
        <v>0.7389</v>
      </c>
    </row>
    <row r="237" spans="1:9" ht="15.75" customHeight="1" x14ac:dyDescent="0.35">
      <c r="A237" s="3">
        <v>210.0505</v>
      </c>
      <c r="B237" s="3">
        <v>8.52</v>
      </c>
      <c r="D237" s="4"/>
      <c r="E237" s="4"/>
      <c r="F237" s="3">
        <v>-0.15</v>
      </c>
      <c r="G237" s="5">
        <f t="shared" si="0"/>
        <v>0.90125046261083019</v>
      </c>
      <c r="H237" s="6">
        <v>0.41854239273779298</v>
      </c>
      <c r="I237" s="6">
        <v>0.7389</v>
      </c>
    </row>
    <row r="238" spans="1:9" ht="15.75" customHeight="1" x14ac:dyDescent="0.35">
      <c r="A238" s="3">
        <v>301.20729999999998</v>
      </c>
      <c r="B238" s="3">
        <v>10.82</v>
      </c>
      <c r="D238" s="4"/>
      <c r="E238" s="4"/>
      <c r="F238" s="3">
        <v>0.11</v>
      </c>
      <c r="G238" s="5">
        <f t="shared" si="0"/>
        <v>1.0792282365044272</v>
      </c>
      <c r="H238" s="6">
        <v>0.42428712095023202</v>
      </c>
      <c r="I238" s="6">
        <v>0.7389</v>
      </c>
    </row>
    <row r="239" spans="1:9" ht="15.75" customHeight="1" x14ac:dyDescent="0.35">
      <c r="A239" s="3">
        <v>317.18360000000001</v>
      </c>
      <c r="B239" s="3">
        <v>5.75</v>
      </c>
      <c r="D239" s="4"/>
      <c r="E239" s="4"/>
      <c r="F239" s="3">
        <v>-0.08</v>
      </c>
      <c r="G239" s="5">
        <f t="shared" si="0"/>
        <v>0.946057646725596</v>
      </c>
      <c r="H239" s="6">
        <v>0.42526531812935398</v>
      </c>
      <c r="I239" s="6">
        <v>0.7389</v>
      </c>
    </row>
    <row r="240" spans="1:9" ht="15.75" customHeight="1" x14ac:dyDescent="0.35">
      <c r="A240" s="3">
        <v>125.0147</v>
      </c>
      <c r="B240" s="3">
        <v>2.02</v>
      </c>
      <c r="D240" s="4"/>
      <c r="E240" s="4"/>
      <c r="F240" s="3">
        <v>-7.0000000000000007E-2</v>
      </c>
      <c r="G240" s="5">
        <f t="shared" si="0"/>
        <v>0.95263799804393734</v>
      </c>
      <c r="H240" s="6">
        <v>0.42500162096310101</v>
      </c>
      <c r="I240" s="6">
        <v>0.7389</v>
      </c>
    </row>
    <row r="241" spans="1:9" ht="15.75" customHeight="1" x14ac:dyDescent="0.35">
      <c r="A241" s="3">
        <v>325.13850000000002</v>
      </c>
      <c r="B241" s="3">
        <v>5.07</v>
      </c>
      <c r="D241" s="4"/>
      <c r="E241" s="4"/>
      <c r="F241" s="3">
        <v>0.05</v>
      </c>
      <c r="G241" s="5">
        <f t="shared" si="0"/>
        <v>1.0352649238413776</v>
      </c>
      <c r="H241" s="6">
        <v>0.41762639745951102</v>
      </c>
      <c r="I241" s="6">
        <v>0.7389</v>
      </c>
    </row>
    <row r="242" spans="1:9" ht="15.75" customHeight="1" x14ac:dyDescent="0.35">
      <c r="A242" s="3">
        <v>204.09970000000001</v>
      </c>
      <c r="B242" s="3">
        <v>9.3000000000000007</v>
      </c>
      <c r="D242" s="4"/>
      <c r="E242" s="4"/>
      <c r="F242" s="3">
        <v>-0.11</v>
      </c>
      <c r="G242" s="5">
        <f t="shared" si="0"/>
        <v>0.9265880618903708</v>
      </c>
      <c r="H242" s="6">
        <v>0.42851620576230198</v>
      </c>
      <c r="I242" s="6">
        <v>0.74150000000000005</v>
      </c>
    </row>
    <row r="243" spans="1:9" ht="15.75" customHeight="1" x14ac:dyDescent="0.35">
      <c r="A243" s="3">
        <v>183.0531</v>
      </c>
      <c r="B243" s="3">
        <v>7.46</v>
      </c>
      <c r="D243" s="4"/>
      <c r="E243" s="4"/>
      <c r="F243" s="3">
        <v>-0.17</v>
      </c>
      <c r="G243" s="5">
        <f t="shared" si="0"/>
        <v>0.88884268116657017</v>
      </c>
      <c r="H243" s="6">
        <v>0.43221982110066998</v>
      </c>
      <c r="I243" s="6">
        <v>0.74429999999999996</v>
      </c>
    </row>
    <row r="244" spans="1:9" ht="15.75" customHeight="1" x14ac:dyDescent="0.35">
      <c r="A244" s="3">
        <v>274.178</v>
      </c>
      <c r="B244" s="3">
        <v>11.52</v>
      </c>
      <c r="D244" s="4"/>
      <c r="E244" s="4"/>
      <c r="F244" s="3">
        <v>-0.09</v>
      </c>
      <c r="G244" s="5">
        <f t="shared" si="0"/>
        <v>0.93952274921401191</v>
      </c>
      <c r="H244" s="6">
        <v>0.43524970919804901</v>
      </c>
      <c r="I244" s="6">
        <v>0.74429999999999996</v>
      </c>
    </row>
    <row r="245" spans="1:9" ht="15.75" customHeight="1" x14ac:dyDescent="0.35">
      <c r="A245" s="3">
        <v>691.47119999999995</v>
      </c>
      <c r="B245" s="3">
        <v>10.86</v>
      </c>
      <c r="D245" s="4"/>
      <c r="E245" s="4"/>
      <c r="F245" s="3">
        <v>0.06</v>
      </c>
      <c r="G245" s="5">
        <f t="shared" si="0"/>
        <v>1.0424657608411214</v>
      </c>
      <c r="H245" s="6">
        <v>0.43548821379050601</v>
      </c>
      <c r="I245" s="6">
        <v>0.74429999999999996</v>
      </c>
    </row>
    <row r="246" spans="1:9" ht="15.75" customHeight="1" x14ac:dyDescent="0.35">
      <c r="A246" s="3">
        <v>250.0951</v>
      </c>
      <c r="B246" s="3">
        <v>9.98</v>
      </c>
      <c r="D246" s="4"/>
      <c r="E246" s="4"/>
      <c r="F246" s="3">
        <v>-0.13</v>
      </c>
      <c r="G246" s="5">
        <f t="shared" si="0"/>
        <v>0.9138314502294006</v>
      </c>
      <c r="H246" s="6">
        <v>0.43739478924311498</v>
      </c>
      <c r="I246" s="6">
        <v>0.74450000000000005</v>
      </c>
    </row>
    <row r="247" spans="1:9" ht="15.75" customHeight="1" x14ac:dyDescent="0.35">
      <c r="A247" s="3">
        <v>180.06469999999999</v>
      </c>
      <c r="B247" s="3">
        <v>8.16</v>
      </c>
      <c r="D247" s="4"/>
      <c r="E247" s="4"/>
      <c r="F247" s="3">
        <v>0.23</v>
      </c>
      <c r="G247" s="5">
        <f t="shared" si="0"/>
        <v>1.1728349492318788</v>
      </c>
      <c r="H247" s="6">
        <v>0.44508804676748898</v>
      </c>
      <c r="I247" s="6">
        <v>0.74929999999999997</v>
      </c>
    </row>
    <row r="248" spans="1:9" ht="15.75" customHeight="1" x14ac:dyDescent="0.35">
      <c r="A248" s="3">
        <v>196.05959999999999</v>
      </c>
      <c r="B248" s="3">
        <v>8.15</v>
      </c>
      <c r="D248" s="4"/>
      <c r="E248" s="4"/>
      <c r="F248" s="3">
        <v>0.17</v>
      </c>
      <c r="G248" s="5">
        <f t="shared" si="0"/>
        <v>1.1250584846888094</v>
      </c>
      <c r="H248" s="6">
        <v>0.446034080121193</v>
      </c>
      <c r="I248" s="6">
        <v>0.74929999999999997</v>
      </c>
    </row>
    <row r="249" spans="1:9" ht="15.75" customHeight="1" x14ac:dyDescent="0.35">
      <c r="A249" s="3">
        <v>169.03749999999999</v>
      </c>
      <c r="B249" s="3">
        <v>7.58</v>
      </c>
      <c r="D249" s="4"/>
      <c r="E249" s="4"/>
      <c r="F249" s="3">
        <v>0.15</v>
      </c>
      <c r="G249" s="5">
        <f t="shared" si="0"/>
        <v>1.1095694720678451</v>
      </c>
      <c r="H249" s="6">
        <v>0.44739411973696402</v>
      </c>
      <c r="I249" s="6">
        <v>0.74929999999999997</v>
      </c>
    </row>
    <row r="250" spans="1:9" ht="15.75" customHeight="1" x14ac:dyDescent="0.35">
      <c r="A250" s="3">
        <v>233.08969999999999</v>
      </c>
      <c r="B250" s="3">
        <v>7.53</v>
      </c>
      <c r="D250" s="4"/>
      <c r="E250" s="4"/>
      <c r="F250" s="3">
        <v>0.1</v>
      </c>
      <c r="G250" s="5">
        <f t="shared" si="0"/>
        <v>1.0717734625362931</v>
      </c>
      <c r="H250" s="6">
        <v>0.44601999424898697</v>
      </c>
      <c r="I250" s="6">
        <v>0.74929999999999997</v>
      </c>
    </row>
    <row r="251" spans="1:9" ht="15.75" customHeight="1" x14ac:dyDescent="0.35">
      <c r="A251" s="3">
        <v>316.22500000000002</v>
      </c>
      <c r="B251" s="3">
        <v>11.48</v>
      </c>
      <c r="D251" s="4"/>
      <c r="E251" s="4"/>
      <c r="F251" s="3">
        <v>0.08</v>
      </c>
      <c r="G251" s="5">
        <f t="shared" si="0"/>
        <v>1.0570180405613803</v>
      </c>
      <c r="H251" s="6">
        <v>0.45943020172542498</v>
      </c>
      <c r="I251" s="6">
        <v>0.76629999999999998</v>
      </c>
    </row>
    <row r="252" spans="1:9" ht="15.75" customHeight="1" x14ac:dyDescent="0.35">
      <c r="A252" s="3">
        <v>139.0745</v>
      </c>
      <c r="B252" s="3">
        <v>4.49</v>
      </c>
      <c r="D252" s="4"/>
      <c r="E252" s="4"/>
      <c r="F252" s="3">
        <v>0.14000000000000001</v>
      </c>
      <c r="G252" s="5">
        <f t="shared" si="0"/>
        <v>1.1019051158766107</v>
      </c>
      <c r="H252" s="6">
        <v>0.46400469927004201</v>
      </c>
      <c r="I252" s="6">
        <v>0.77090000000000003</v>
      </c>
    </row>
    <row r="253" spans="1:9" ht="15.75" customHeight="1" x14ac:dyDescent="0.35">
      <c r="A253" s="3">
        <v>677.45550000000003</v>
      </c>
      <c r="B253" s="3">
        <v>10.74</v>
      </c>
      <c r="D253" s="4"/>
      <c r="E253" s="4"/>
      <c r="F253" s="3">
        <v>0.06</v>
      </c>
      <c r="G253" s="5">
        <f t="shared" si="0"/>
        <v>1.0424657608411214</v>
      </c>
      <c r="H253" s="6">
        <v>0.46970790586439498</v>
      </c>
      <c r="I253" s="6">
        <v>0.77729999999999999</v>
      </c>
    </row>
    <row r="254" spans="1:9" ht="15.75" customHeight="1" x14ac:dyDescent="0.35">
      <c r="A254" s="3">
        <v>132.05350000000001</v>
      </c>
      <c r="B254" s="3">
        <v>2</v>
      </c>
      <c r="D254" s="4"/>
      <c r="E254" s="4"/>
      <c r="F254" s="3">
        <v>-0.05</v>
      </c>
      <c r="G254" s="5">
        <f t="shared" si="0"/>
        <v>0.96593632892484549</v>
      </c>
      <c r="H254" s="6">
        <v>0.47411026277781998</v>
      </c>
      <c r="I254" s="6">
        <v>0.78139999999999998</v>
      </c>
    </row>
    <row r="255" spans="1:9" ht="15.75" customHeight="1" x14ac:dyDescent="0.35">
      <c r="A255" s="3">
        <v>379.08749999999998</v>
      </c>
      <c r="B255" s="3">
        <v>7.54</v>
      </c>
      <c r="D255" s="4"/>
      <c r="E255" s="4"/>
      <c r="F255" s="3">
        <v>0.25</v>
      </c>
      <c r="G255" s="5">
        <f t="shared" si="0"/>
        <v>1.189207115002721</v>
      </c>
      <c r="H255" s="6">
        <v>0.48704477995481799</v>
      </c>
      <c r="I255" s="6">
        <v>0.79059999999999997</v>
      </c>
    </row>
    <row r="256" spans="1:9" ht="15.75" customHeight="1" x14ac:dyDescent="0.35">
      <c r="A256" s="3">
        <v>317.18360000000001</v>
      </c>
      <c r="B256" s="3">
        <v>5.66</v>
      </c>
      <c r="D256" s="4"/>
      <c r="E256" s="4"/>
      <c r="F256" s="3">
        <v>-0.09</v>
      </c>
      <c r="G256" s="5">
        <f t="shared" si="0"/>
        <v>0.93952274921401191</v>
      </c>
      <c r="H256" s="6">
        <v>0.48416378848292102</v>
      </c>
      <c r="I256" s="6">
        <v>0.79059999999999997</v>
      </c>
    </row>
    <row r="257" spans="1:9" ht="15.75" customHeight="1" x14ac:dyDescent="0.35">
      <c r="A257" s="3">
        <v>175.08430000000001</v>
      </c>
      <c r="B257" s="3">
        <v>6.97</v>
      </c>
      <c r="D257" s="4"/>
      <c r="E257" s="4"/>
      <c r="F257" s="3">
        <v>7.0000000000000007E-2</v>
      </c>
      <c r="G257" s="5">
        <f t="shared" ref="G257:G418" si="1">2^F257</f>
        <v>1.0497166836230674</v>
      </c>
      <c r="H257" s="6">
        <v>0.48230107341126399</v>
      </c>
      <c r="I257" s="6">
        <v>0.79059999999999997</v>
      </c>
    </row>
    <row r="258" spans="1:9" ht="15.75" customHeight="1" x14ac:dyDescent="0.35">
      <c r="A258" s="3">
        <v>906.31870000000004</v>
      </c>
      <c r="B258" s="3">
        <v>1.63</v>
      </c>
      <c r="D258" s="4"/>
      <c r="E258" s="4"/>
      <c r="F258" s="3">
        <v>-0.04</v>
      </c>
      <c r="G258" s="5">
        <f t="shared" si="1"/>
        <v>0.97265494741228553</v>
      </c>
      <c r="H258" s="6">
        <v>0.487241839759816</v>
      </c>
      <c r="I258" s="6">
        <v>0.79059999999999997</v>
      </c>
    </row>
    <row r="259" spans="1:9" ht="15.75" customHeight="1" x14ac:dyDescent="0.35">
      <c r="A259" s="3">
        <v>100.06359999999999</v>
      </c>
      <c r="B259" s="3">
        <v>2.06</v>
      </c>
      <c r="D259" s="4"/>
      <c r="E259" s="4"/>
      <c r="F259" s="3">
        <v>-0.05</v>
      </c>
      <c r="G259" s="5">
        <f t="shared" si="1"/>
        <v>0.96593632892484549</v>
      </c>
      <c r="H259" s="6">
        <v>0.48948531789188698</v>
      </c>
      <c r="I259" s="6">
        <v>0.79110000000000003</v>
      </c>
    </row>
    <row r="260" spans="1:9" ht="15.75" customHeight="1" x14ac:dyDescent="0.35">
      <c r="A260" s="3">
        <v>155.06950000000001</v>
      </c>
      <c r="B260" s="3">
        <v>1.85</v>
      </c>
      <c r="D260" s="4"/>
      <c r="E260" s="4"/>
      <c r="F260" s="3">
        <v>-0.04</v>
      </c>
      <c r="G260" s="5">
        <f t="shared" si="1"/>
        <v>0.97265494741228553</v>
      </c>
      <c r="H260" s="6">
        <v>0.50042313410688799</v>
      </c>
      <c r="I260" s="6">
        <v>0.80569999999999997</v>
      </c>
    </row>
    <row r="261" spans="1:9" ht="15.75" customHeight="1" x14ac:dyDescent="0.35">
      <c r="A261" s="3">
        <v>264.20479999999998</v>
      </c>
      <c r="B261" s="3">
        <v>1.9</v>
      </c>
      <c r="D261" s="4"/>
      <c r="E261" s="4"/>
      <c r="F261" s="3">
        <v>0.06</v>
      </c>
      <c r="G261" s="5">
        <f t="shared" si="1"/>
        <v>1.0424657608411214</v>
      </c>
      <c r="H261" s="6">
        <v>0.50537213618898902</v>
      </c>
      <c r="I261" s="6">
        <v>0.80740000000000001</v>
      </c>
    </row>
    <row r="262" spans="1:9" ht="15.75" customHeight="1" x14ac:dyDescent="0.35">
      <c r="A262" s="3">
        <v>144.04220000000001</v>
      </c>
      <c r="B262" s="3">
        <v>2.15</v>
      </c>
      <c r="D262" s="4"/>
      <c r="E262" s="4"/>
      <c r="F262" s="3">
        <v>0.04</v>
      </c>
      <c r="G262" s="5">
        <f t="shared" si="1"/>
        <v>1.0281138266560665</v>
      </c>
      <c r="H262" s="6">
        <v>0.50518308545430601</v>
      </c>
      <c r="I262" s="6">
        <v>0.80740000000000001</v>
      </c>
    </row>
    <row r="263" spans="1:9" ht="15.75" customHeight="1" x14ac:dyDescent="0.35">
      <c r="A263" s="3">
        <v>109.0527</v>
      </c>
      <c r="B263" s="3">
        <v>7.48</v>
      </c>
      <c r="D263" s="4"/>
      <c r="E263" s="4"/>
      <c r="F263" s="3">
        <v>0.26</v>
      </c>
      <c r="G263" s="5">
        <f t="shared" si="1"/>
        <v>1.1974787046189286</v>
      </c>
      <c r="H263" s="6">
        <v>0.51579035454938804</v>
      </c>
      <c r="I263" s="6">
        <v>0.80940000000000001</v>
      </c>
    </row>
    <row r="264" spans="1:9" ht="15.75" customHeight="1" x14ac:dyDescent="0.35">
      <c r="A264" s="3">
        <v>143.0582</v>
      </c>
      <c r="B264" s="3">
        <v>5.7</v>
      </c>
      <c r="D264" s="4"/>
      <c r="E264" s="4"/>
      <c r="F264" s="3">
        <v>0.15</v>
      </c>
      <c r="G264" s="5">
        <f t="shared" si="1"/>
        <v>1.1095694720678451</v>
      </c>
      <c r="H264" s="6">
        <v>0.512590484877125</v>
      </c>
      <c r="I264" s="6">
        <v>0.80940000000000001</v>
      </c>
    </row>
    <row r="265" spans="1:9" ht="15.75" customHeight="1" x14ac:dyDescent="0.35">
      <c r="A265" s="3">
        <v>94.005399999999995</v>
      </c>
      <c r="B265" s="3">
        <v>7.58</v>
      </c>
      <c r="D265" s="4"/>
      <c r="E265" s="4"/>
      <c r="F265" s="3">
        <v>0.13</v>
      </c>
      <c r="G265" s="5">
        <f t="shared" si="1"/>
        <v>1.0942937012607394</v>
      </c>
      <c r="H265" s="6">
        <v>0.52145712773111397</v>
      </c>
      <c r="I265" s="6">
        <v>0.80940000000000001</v>
      </c>
    </row>
    <row r="266" spans="1:9" ht="15.75" customHeight="1" x14ac:dyDescent="0.35">
      <c r="A266" s="3">
        <v>128.05860000000001</v>
      </c>
      <c r="B266" s="3">
        <v>2.2000000000000002</v>
      </c>
      <c r="D266" s="4"/>
      <c r="E266" s="4"/>
      <c r="F266" s="3">
        <v>0.1</v>
      </c>
      <c r="G266" s="5">
        <f t="shared" si="1"/>
        <v>1.0717734625362931</v>
      </c>
      <c r="H266" s="6">
        <v>0.51681188657094501</v>
      </c>
      <c r="I266" s="6">
        <v>0.80940000000000001</v>
      </c>
    </row>
    <row r="267" spans="1:9" ht="15.75" customHeight="1" x14ac:dyDescent="0.35">
      <c r="A267" s="3">
        <v>367.19920000000002</v>
      </c>
      <c r="B267" s="3">
        <v>9.8000000000000007</v>
      </c>
      <c r="D267" s="4"/>
      <c r="E267" s="4"/>
      <c r="F267" s="3">
        <v>0.1</v>
      </c>
      <c r="G267" s="5">
        <f t="shared" si="1"/>
        <v>1.0717734625362931</v>
      </c>
      <c r="H267" s="6">
        <v>0.52211988371891205</v>
      </c>
      <c r="I267" s="6">
        <v>0.80940000000000001</v>
      </c>
    </row>
    <row r="268" spans="1:9" ht="15.75" customHeight="1" x14ac:dyDescent="0.35">
      <c r="A268" s="3">
        <v>345.17840000000001</v>
      </c>
      <c r="B268" s="3">
        <v>6.75</v>
      </c>
      <c r="D268" s="4"/>
      <c r="E268" s="4"/>
      <c r="F268" s="3">
        <v>7.0000000000000007E-2</v>
      </c>
      <c r="G268" s="5">
        <f t="shared" si="1"/>
        <v>1.0497166836230674</v>
      </c>
      <c r="H268" s="6">
        <v>0.51915483378586502</v>
      </c>
      <c r="I268" s="6">
        <v>0.80940000000000001</v>
      </c>
    </row>
    <row r="269" spans="1:9" ht="15.75" customHeight="1" x14ac:dyDescent="0.35">
      <c r="A269" s="3">
        <v>214.13159999999999</v>
      </c>
      <c r="B269" s="3">
        <v>2.67</v>
      </c>
      <c r="D269" s="4"/>
      <c r="E269" s="4"/>
      <c r="F269" s="3">
        <v>-7.0000000000000007E-2</v>
      </c>
      <c r="G269" s="5">
        <f t="shared" si="1"/>
        <v>0.95263799804393734</v>
      </c>
      <c r="H269" s="6">
        <v>0.51020118077559096</v>
      </c>
      <c r="I269" s="6">
        <v>0.80940000000000001</v>
      </c>
    </row>
    <row r="270" spans="1:9" ht="15.75" customHeight="1" x14ac:dyDescent="0.35">
      <c r="A270" s="3">
        <v>199.0333</v>
      </c>
      <c r="B270" s="3">
        <v>1.84</v>
      </c>
      <c r="D270" s="4"/>
      <c r="E270" s="4"/>
      <c r="F270" s="3">
        <v>-0.04</v>
      </c>
      <c r="G270" s="5">
        <f t="shared" si="1"/>
        <v>0.97265494741228553</v>
      </c>
      <c r="H270" s="6">
        <v>0.51812776102552205</v>
      </c>
      <c r="I270" s="6">
        <v>0.80940000000000001</v>
      </c>
    </row>
    <row r="271" spans="1:9" ht="15.75" customHeight="1" x14ac:dyDescent="0.35">
      <c r="A271" s="3">
        <v>395.06450000000001</v>
      </c>
      <c r="B271" s="3">
        <v>8.66</v>
      </c>
      <c r="D271" s="4"/>
      <c r="E271" s="4"/>
      <c r="F271" s="3">
        <v>0.22</v>
      </c>
      <c r="G271" s="5">
        <f t="shared" si="1"/>
        <v>1.1647335864684558</v>
      </c>
      <c r="H271" s="6">
        <v>0.52427938619077297</v>
      </c>
      <c r="I271" s="6">
        <v>0.80969999999999998</v>
      </c>
    </row>
    <row r="272" spans="1:9" ht="15.75" customHeight="1" x14ac:dyDescent="0.35">
      <c r="A272" s="3">
        <v>164.04730000000001</v>
      </c>
      <c r="B272" s="3">
        <v>4.5199999999999996</v>
      </c>
      <c r="D272" s="4"/>
      <c r="E272" s="4"/>
      <c r="F272" s="3">
        <v>-0.06</v>
      </c>
      <c r="G272" s="5">
        <f t="shared" si="1"/>
        <v>0.95926411932526434</v>
      </c>
      <c r="H272" s="6">
        <v>0.53381299527242598</v>
      </c>
      <c r="I272" s="6">
        <v>0.81840000000000002</v>
      </c>
    </row>
    <row r="273" spans="1:9" ht="15.75" customHeight="1" x14ac:dyDescent="0.35">
      <c r="A273" s="3">
        <v>619.41380000000004</v>
      </c>
      <c r="B273" s="3">
        <v>10.62</v>
      </c>
      <c r="D273" s="4"/>
      <c r="E273" s="4"/>
      <c r="F273" s="3">
        <v>-0.05</v>
      </c>
      <c r="G273" s="5">
        <f t="shared" si="1"/>
        <v>0.96593632892484549</v>
      </c>
      <c r="H273" s="6">
        <v>0.53248728161977099</v>
      </c>
      <c r="I273" s="6">
        <v>0.81840000000000002</v>
      </c>
    </row>
    <row r="274" spans="1:9" ht="15.75" customHeight="1" x14ac:dyDescent="0.35">
      <c r="A274" s="3">
        <v>159.1259</v>
      </c>
      <c r="B274" s="3">
        <v>4.26</v>
      </c>
      <c r="D274" s="4"/>
      <c r="E274" s="4"/>
      <c r="F274" s="3">
        <v>-0.1</v>
      </c>
      <c r="G274" s="5">
        <f t="shared" si="1"/>
        <v>0.93303299153680741</v>
      </c>
      <c r="H274" s="6">
        <v>0.542563135834493</v>
      </c>
      <c r="I274" s="6">
        <v>0.81910000000000005</v>
      </c>
    </row>
    <row r="275" spans="1:9" ht="15.75" customHeight="1" x14ac:dyDescent="0.35">
      <c r="A275" s="3">
        <v>248.14840000000001</v>
      </c>
      <c r="B275" s="3">
        <v>2.33</v>
      </c>
      <c r="D275" s="4"/>
      <c r="E275" s="4"/>
      <c r="F275" s="3">
        <v>-0.1</v>
      </c>
      <c r="G275" s="5">
        <f t="shared" si="1"/>
        <v>0.93303299153680741</v>
      </c>
      <c r="H275" s="6">
        <v>0.54578710105781203</v>
      </c>
      <c r="I275" s="6">
        <v>0.81910000000000005</v>
      </c>
    </row>
    <row r="276" spans="1:9" ht="15.75" customHeight="1" x14ac:dyDescent="0.35">
      <c r="A276" s="3">
        <v>537.34270000000004</v>
      </c>
      <c r="B276" s="3">
        <v>11.61</v>
      </c>
      <c r="D276" s="4"/>
      <c r="E276" s="4"/>
      <c r="F276" s="3">
        <v>-0.08</v>
      </c>
      <c r="G276" s="5">
        <f t="shared" si="1"/>
        <v>0.946057646725596</v>
      </c>
      <c r="H276" s="6">
        <v>0.54605446475853503</v>
      </c>
      <c r="I276" s="6">
        <v>0.81910000000000005</v>
      </c>
    </row>
    <row r="277" spans="1:9" ht="15.75" customHeight="1" x14ac:dyDescent="0.35">
      <c r="A277" s="3">
        <v>371.25170000000003</v>
      </c>
      <c r="B277" s="3">
        <v>10.11</v>
      </c>
      <c r="D277" s="4"/>
      <c r="E277" s="4"/>
      <c r="F277" s="3">
        <v>-0.05</v>
      </c>
      <c r="G277" s="5">
        <f t="shared" si="1"/>
        <v>0.96593632892484549</v>
      </c>
      <c r="H277" s="6">
        <v>0.54037660370795804</v>
      </c>
      <c r="I277" s="6">
        <v>0.81910000000000005</v>
      </c>
    </row>
    <row r="278" spans="1:9" ht="15.75" customHeight="1" x14ac:dyDescent="0.35">
      <c r="A278" s="3">
        <v>160.12110000000001</v>
      </c>
      <c r="B278" s="3">
        <v>1.81</v>
      </c>
      <c r="D278" s="4"/>
      <c r="E278" s="4"/>
      <c r="F278" s="3">
        <v>0.04</v>
      </c>
      <c r="G278" s="5">
        <f t="shared" si="1"/>
        <v>1.0281138266560665</v>
      </c>
      <c r="H278" s="6">
        <v>0.54506490587021705</v>
      </c>
      <c r="I278" s="6">
        <v>0.81910000000000005</v>
      </c>
    </row>
    <row r="279" spans="1:9" ht="15.75" customHeight="1" x14ac:dyDescent="0.35">
      <c r="A279" s="3">
        <v>168.0284</v>
      </c>
      <c r="B279" s="3">
        <v>4.38</v>
      </c>
      <c r="C279" s="3" t="s">
        <v>31</v>
      </c>
      <c r="D279" s="7"/>
      <c r="E279" s="7" t="s">
        <v>10</v>
      </c>
      <c r="F279" s="3">
        <v>0.03</v>
      </c>
      <c r="G279" s="5">
        <f t="shared" si="1"/>
        <v>1.0210121257071934</v>
      </c>
      <c r="H279" s="6">
        <v>0.53821688612597096</v>
      </c>
      <c r="I279" s="6">
        <v>0.81910000000000005</v>
      </c>
    </row>
    <row r="280" spans="1:9" ht="15.75" customHeight="1" x14ac:dyDescent="0.35">
      <c r="A280" s="3">
        <v>203.12700000000001</v>
      </c>
      <c r="B280" s="3">
        <v>4</v>
      </c>
      <c r="D280" s="4"/>
      <c r="E280" s="4"/>
      <c r="F280" s="3">
        <v>0.1</v>
      </c>
      <c r="G280" s="5">
        <f t="shared" si="1"/>
        <v>1.0717734625362931</v>
      </c>
      <c r="H280" s="6">
        <v>0.55006935512222799</v>
      </c>
      <c r="I280" s="6">
        <v>0.82210000000000005</v>
      </c>
    </row>
    <row r="281" spans="1:9" ht="15.75" customHeight="1" x14ac:dyDescent="0.35">
      <c r="A281" s="3">
        <v>145.07380000000001</v>
      </c>
      <c r="B281" s="3">
        <v>4.62</v>
      </c>
      <c r="D281" s="4"/>
      <c r="E281" s="4"/>
      <c r="F281" s="3">
        <v>-0.16</v>
      </c>
      <c r="G281" s="5">
        <f t="shared" si="1"/>
        <v>0.89502507092797234</v>
      </c>
      <c r="H281" s="6">
        <v>0.555366192156032</v>
      </c>
      <c r="I281" s="6">
        <v>0.82420000000000004</v>
      </c>
    </row>
    <row r="282" spans="1:9" ht="15.75" customHeight="1" x14ac:dyDescent="0.35">
      <c r="A282" s="3">
        <v>85.089100000000002</v>
      </c>
      <c r="B282" s="3">
        <v>4.83</v>
      </c>
      <c r="D282" s="4"/>
      <c r="E282" s="4"/>
      <c r="F282" s="3">
        <v>0.04</v>
      </c>
      <c r="G282" s="5">
        <f t="shared" si="1"/>
        <v>1.0281138266560665</v>
      </c>
      <c r="H282" s="6">
        <v>0.55431972278581998</v>
      </c>
      <c r="I282" s="6">
        <v>0.82420000000000004</v>
      </c>
    </row>
    <row r="283" spans="1:9" ht="15.75" customHeight="1" x14ac:dyDescent="0.35">
      <c r="A283" s="3">
        <v>691.4135</v>
      </c>
      <c r="B283" s="3">
        <v>11.58</v>
      </c>
      <c r="D283" s="4"/>
      <c r="E283" s="4"/>
      <c r="F283" s="3">
        <v>0.08</v>
      </c>
      <c r="G283" s="5">
        <f t="shared" si="1"/>
        <v>1.0570180405613803</v>
      </c>
      <c r="H283" s="6">
        <v>0.55866312037812704</v>
      </c>
      <c r="I283" s="6">
        <v>0.82609999999999995</v>
      </c>
    </row>
    <row r="284" spans="1:9" ht="15.75" customHeight="1" x14ac:dyDescent="0.35">
      <c r="A284" s="3">
        <v>238.08369999999999</v>
      </c>
      <c r="B284" s="3">
        <v>10.35</v>
      </c>
      <c r="C284" s="3" t="s">
        <v>32</v>
      </c>
      <c r="D284" s="7"/>
      <c r="E284" s="7" t="s">
        <v>25</v>
      </c>
      <c r="F284" s="3">
        <v>-0.12</v>
      </c>
      <c r="G284" s="5">
        <f t="shared" si="1"/>
        <v>0.92018765062487518</v>
      </c>
      <c r="H284" s="6">
        <v>0.56113099493632401</v>
      </c>
      <c r="I284" s="6">
        <v>0.82679999999999998</v>
      </c>
    </row>
    <row r="285" spans="1:9" ht="15.75" customHeight="1" x14ac:dyDescent="0.35">
      <c r="A285" s="3">
        <v>154.06290000000001</v>
      </c>
      <c r="B285" s="3">
        <v>8.41</v>
      </c>
      <c r="D285" s="4"/>
      <c r="E285" s="4"/>
      <c r="F285" s="3">
        <v>-7.0000000000000007E-2</v>
      </c>
      <c r="G285" s="5">
        <f t="shared" si="1"/>
        <v>0.95263799804393734</v>
      </c>
      <c r="H285" s="6">
        <v>0.56325325467984899</v>
      </c>
      <c r="I285" s="6">
        <v>0.82699999999999996</v>
      </c>
    </row>
    <row r="286" spans="1:9" ht="15.75" customHeight="1" x14ac:dyDescent="0.35">
      <c r="A286" s="3">
        <v>257.1626</v>
      </c>
      <c r="B286" s="3">
        <v>7.97</v>
      </c>
      <c r="D286" s="4"/>
      <c r="E286" s="4"/>
      <c r="F286" s="3">
        <v>-0.05</v>
      </c>
      <c r="G286" s="5">
        <f t="shared" si="1"/>
        <v>0.96593632892484549</v>
      </c>
      <c r="H286" s="6">
        <v>0.57021868514634</v>
      </c>
      <c r="I286" s="6">
        <v>0.83140000000000003</v>
      </c>
    </row>
    <row r="287" spans="1:9" ht="15.75" customHeight="1" x14ac:dyDescent="0.35">
      <c r="A287" s="3">
        <v>177.05119999999999</v>
      </c>
      <c r="B287" s="3">
        <v>1.85</v>
      </c>
      <c r="D287" s="4"/>
      <c r="E287" s="4"/>
      <c r="F287" s="3">
        <v>-0.04</v>
      </c>
      <c r="G287" s="5">
        <f t="shared" si="1"/>
        <v>0.97265494741228553</v>
      </c>
      <c r="H287" s="6">
        <v>0.56863578448202001</v>
      </c>
      <c r="I287" s="6">
        <v>0.83140000000000003</v>
      </c>
    </row>
    <row r="288" spans="1:9" ht="15.75" customHeight="1" x14ac:dyDescent="0.35">
      <c r="A288" s="3">
        <v>82.052999999999997</v>
      </c>
      <c r="B288" s="3">
        <v>2.21</v>
      </c>
      <c r="D288" s="4"/>
      <c r="E288" s="4"/>
      <c r="F288" s="3">
        <v>-0.05</v>
      </c>
      <c r="G288" s="5">
        <f t="shared" si="1"/>
        <v>0.96593632892484549</v>
      </c>
      <c r="H288" s="6">
        <v>0.576145689126768</v>
      </c>
      <c r="I288" s="6">
        <v>0.83709999999999996</v>
      </c>
    </row>
    <row r="289" spans="1:9" ht="15.75" customHeight="1" x14ac:dyDescent="0.35">
      <c r="A289" s="3">
        <v>254.09010000000001</v>
      </c>
      <c r="B289" s="3">
        <v>8.0399999999999991</v>
      </c>
      <c r="D289" s="4"/>
      <c r="E289" s="4"/>
      <c r="F289" s="3">
        <v>0.09</v>
      </c>
      <c r="G289" s="5">
        <f t="shared" si="1"/>
        <v>1.0643701824533598</v>
      </c>
      <c r="H289" s="6">
        <v>0.58035393001824198</v>
      </c>
      <c r="I289" s="6">
        <v>0.84030000000000005</v>
      </c>
    </row>
    <row r="290" spans="1:9" ht="15.75" customHeight="1" x14ac:dyDescent="0.35">
      <c r="A290" s="3">
        <v>178.07749999999999</v>
      </c>
      <c r="B290" s="3">
        <v>5.91</v>
      </c>
      <c r="D290" s="4"/>
      <c r="E290" s="4"/>
      <c r="F290" s="3">
        <v>-0.17</v>
      </c>
      <c r="G290" s="5">
        <f t="shared" si="1"/>
        <v>0.88884268116657017</v>
      </c>
      <c r="H290" s="6">
        <v>0.59246243467493098</v>
      </c>
      <c r="I290" s="6">
        <v>0.85089999999999999</v>
      </c>
    </row>
    <row r="291" spans="1:9" ht="15.75" customHeight="1" x14ac:dyDescent="0.35">
      <c r="A291" s="3">
        <v>417.18549999999999</v>
      </c>
      <c r="B291" s="3">
        <v>5.23</v>
      </c>
      <c r="D291" s="4"/>
      <c r="E291" s="4"/>
      <c r="F291" s="3">
        <v>-0.14000000000000001</v>
      </c>
      <c r="G291" s="5">
        <f t="shared" si="1"/>
        <v>0.90751915531716087</v>
      </c>
      <c r="H291" s="6">
        <v>0.59335070508766397</v>
      </c>
      <c r="I291" s="6">
        <v>0.85089999999999999</v>
      </c>
    </row>
    <row r="292" spans="1:9" ht="15.75" customHeight="1" x14ac:dyDescent="0.35">
      <c r="A292" s="3">
        <v>231.14699999999999</v>
      </c>
      <c r="B292" s="3">
        <v>5.62</v>
      </c>
      <c r="D292" s="4"/>
      <c r="E292" s="4"/>
      <c r="F292" s="3">
        <v>0.06</v>
      </c>
      <c r="G292" s="5">
        <f t="shared" si="1"/>
        <v>1.0424657608411214</v>
      </c>
      <c r="H292" s="6">
        <v>0.59380624973428098</v>
      </c>
      <c r="I292" s="6">
        <v>0.85089999999999999</v>
      </c>
    </row>
    <row r="293" spans="1:9" ht="15.75" customHeight="1" x14ac:dyDescent="0.35">
      <c r="A293" s="3">
        <v>705.42920000000004</v>
      </c>
      <c r="B293" s="3">
        <v>11.7</v>
      </c>
      <c r="D293" s="4"/>
      <c r="E293" s="4"/>
      <c r="F293" s="3">
        <v>0.11</v>
      </c>
      <c r="G293" s="5">
        <f t="shared" si="1"/>
        <v>1.0792282365044272</v>
      </c>
      <c r="H293" s="6">
        <v>0.60064635050412496</v>
      </c>
      <c r="I293" s="6">
        <v>0.85150000000000003</v>
      </c>
    </row>
    <row r="294" spans="1:9" ht="15.75" customHeight="1" x14ac:dyDescent="0.35">
      <c r="A294" s="3">
        <v>189.1</v>
      </c>
      <c r="B294" s="3">
        <v>8.41</v>
      </c>
      <c r="D294" s="4"/>
      <c r="E294" s="4"/>
      <c r="F294" s="3">
        <v>-0.06</v>
      </c>
      <c r="G294" s="5">
        <f t="shared" si="1"/>
        <v>0.95926411932526434</v>
      </c>
      <c r="H294" s="6">
        <v>0.60015625224681401</v>
      </c>
      <c r="I294" s="6">
        <v>0.85150000000000003</v>
      </c>
    </row>
    <row r="295" spans="1:9" ht="15.75" customHeight="1" x14ac:dyDescent="0.35">
      <c r="A295" s="3">
        <v>282.03429999999997</v>
      </c>
      <c r="B295" s="3">
        <v>4.38</v>
      </c>
      <c r="D295" s="4"/>
      <c r="E295" s="4"/>
      <c r="F295" s="3">
        <v>-0.06</v>
      </c>
      <c r="G295" s="5">
        <f t="shared" si="1"/>
        <v>0.95926411932526434</v>
      </c>
      <c r="H295" s="6">
        <v>0.60160505567921596</v>
      </c>
      <c r="I295" s="6">
        <v>0.85150000000000003</v>
      </c>
    </row>
    <row r="296" spans="1:9" ht="15.75" customHeight="1" x14ac:dyDescent="0.35">
      <c r="A296" s="3">
        <v>954.68140000000005</v>
      </c>
      <c r="B296" s="3">
        <v>11.91</v>
      </c>
      <c r="D296" s="4"/>
      <c r="E296" s="4"/>
      <c r="F296" s="3">
        <v>0.03</v>
      </c>
      <c r="G296" s="5">
        <f t="shared" si="1"/>
        <v>1.0210121257071934</v>
      </c>
      <c r="H296" s="6">
        <v>0.60238744774785502</v>
      </c>
      <c r="I296" s="6">
        <v>0.85150000000000003</v>
      </c>
    </row>
    <row r="297" spans="1:9" ht="15.75" customHeight="1" x14ac:dyDescent="0.35">
      <c r="A297" s="3">
        <v>158.05799999999999</v>
      </c>
      <c r="B297" s="3">
        <v>5.72</v>
      </c>
      <c r="D297" s="4"/>
      <c r="E297" s="4"/>
      <c r="F297" s="3">
        <v>-0.08</v>
      </c>
      <c r="G297" s="5">
        <f t="shared" si="1"/>
        <v>0.946057646725596</v>
      </c>
      <c r="H297" s="6">
        <v>0.60678483797563798</v>
      </c>
      <c r="I297" s="6">
        <v>0.85440000000000005</v>
      </c>
    </row>
    <row r="298" spans="1:9" ht="15.75" customHeight="1" x14ac:dyDescent="0.35">
      <c r="A298" s="3">
        <v>198.0891</v>
      </c>
      <c r="B298" s="3">
        <v>7.98</v>
      </c>
      <c r="D298" s="4"/>
      <c r="E298" s="4"/>
      <c r="F298" s="3">
        <v>-0.05</v>
      </c>
      <c r="G298" s="5">
        <f t="shared" si="1"/>
        <v>0.96593632892484549</v>
      </c>
      <c r="H298" s="6">
        <v>0.60852284058234196</v>
      </c>
      <c r="I298" s="6">
        <v>0.85440000000000005</v>
      </c>
    </row>
    <row r="299" spans="1:9" ht="15.75" customHeight="1" x14ac:dyDescent="0.35">
      <c r="A299" s="3">
        <v>219.11170000000001</v>
      </c>
      <c r="B299" s="3">
        <v>3.95</v>
      </c>
      <c r="D299" s="4"/>
      <c r="E299" s="4"/>
      <c r="F299" s="3">
        <v>0.1</v>
      </c>
      <c r="G299" s="5">
        <f t="shared" si="1"/>
        <v>1.0717734625362931</v>
      </c>
      <c r="H299" s="6">
        <v>0.61642543423795204</v>
      </c>
      <c r="I299" s="6">
        <v>0.85489999999999999</v>
      </c>
    </row>
    <row r="300" spans="1:9" ht="15.75" customHeight="1" x14ac:dyDescent="0.35">
      <c r="A300" s="3">
        <v>260.13709999999998</v>
      </c>
      <c r="B300" s="3">
        <v>9.4</v>
      </c>
      <c r="D300" s="4"/>
      <c r="E300" s="4"/>
      <c r="F300" s="3">
        <v>0.09</v>
      </c>
      <c r="G300" s="5">
        <f t="shared" si="1"/>
        <v>1.0643701824533598</v>
      </c>
      <c r="H300" s="6">
        <v>0.61774441849066897</v>
      </c>
      <c r="I300" s="6">
        <v>0.85489999999999999</v>
      </c>
    </row>
    <row r="301" spans="1:9" ht="15.75" customHeight="1" x14ac:dyDescent="0.35">
      <c r="A301" s="3">
        <v>345.2149</v>
      </c>
      <c r="B301" s="3">
        <v>7.24</v>
      </c>
      <c r="D301" s="4"/>
      <c r="E301" s="4"/>
      <c r="F301" s="3">
        <v>0.08</v>
      </c>
      <c r="G301" s="5">
        <f t="shared" si="1"/>
        <v>1.0570180405613803</v>
      </c>
      <c r="H301" s="6">
        <v>0.62084834103249198</v>
      </c>
      <c r="I301" s="6">
        <v>0.85489999999999999</v>
      </c>
    </row>
    <row r="302" spans="1:9" ht="15.75" customHeight="1" x14ac:dyDescent="0.35">
      <c r="A302" s="3">
        <v>262.09570000000002</v>
      </c>
      <c r="B302" s="3">
        <v>9.86</v>
      </c>
      <c r="D302" s="4"/>
      <c r="E302" s="4"/>
      <c r="F302" s="3">
        <v>-7.0000000000000007E-2</v>
      </c>
      <c r="G302" s="5">
        <f t="shared" si="1"/>
        <v>0.95263799804393734</v>
      </c>
      <c r="H302" s="6">
        <v>0.62118640049507901</v>
      </c>
      <c r="I302" s="6">
        <v>0.85489999999999999</v>
      </c>
    </row>
    <row r="303" spans="1:9" ht="15.75" customHeight="1" x14ac:dyDescent="0.35">
      <c r="A303" s="3">
        <v>158.05779999999999</v>
      </c>
      <c r="B303" s="3">
        <v>6.97</v>
      </c>
      <c r="D303" s="4"/>
      <c r="E303" s="4"/>
      <c r="F303" s="3">
        <v>0.05</v>
      </c>
      <c r="G303" s="5">
        <f t="shared" si="1"/>
        <v>1.0352649238413776</v>
      </c>
      <c r="H303" s="6">
        <v>0.61383465478288002</v>
      </c>
      <c r="I303" s="6">
        <v>0.85489999999999999</v>
      </c>
    </row>
    <row r="304" spans="1:9" ht="15.75" customHeight="1" x14ac:dyDescent="0.35">
      <c r="A304" s="3">
        <v>179.08070000000001</v>
      </c>
      <c r="B304" s="3">
        <v>7.18</v>
      </c>
      <c r="D304" s="4"/>
      <c r="E304" s="4"/>
      <c r="F304" s="3">
        <v>-0.04</v>
      </c>
      <c r="G304" s="5">
        <f t="shared" si="1"/>
        <v>0.97265494741228553</v>
      </c>
      <c r="H304" s="6">
        <v>0.61377578942334399</v>
      </c>
      <c r="I304" s="6">
        <v>0.85489999999999999</v>
      </c>
    </row>
    <row r="305" spans="1:9" ht="15.75" customHeight="1" x14ac:dyDescent="0.35">
      <c r="A305" s="3">
        <v>271.1782</v>
      </c>
      <c r="B305" s="3">
        <v>9.25</v>
      </c>
      <c r="D305" s="4"/>
      <c r="E305" s="4"/>
      <c r="F305" s="3">
        <v>7.0000000000000007E-2</v>
      </c>
      <c r="G305" s="5">
        <f t="shared" si="1"/>
        <v>1.0497166836230674</v>
      </c>
      <c r="H305" s="6">
        <v>0.62569824911372196</v>
      </c>
      <c r="I305" s="6">
        <v>0.85550000000000004</v>
      </c>
    </row>
    <row r="306" spans="1:9" ht="15.75" customHeight="1" x14ac:dyDescent="0.35">
      <c r="A306" s="3">
        <v>162.06800000000001</v>
      </c>
      <c r="B306" s="3">
        <v>7.97</v>
      </c>
      <c r="D306" s="4"/>
      <c r="E306" s="4"/>
      <c r="F306" s="3">
        <v>-0.05</v>
      </c>
      <c r="G306" s="5">
        <f t="shared" si="1"/>
        <v>0.96593632892484549</v>
      </c>
      <c r="H306" s="6">
        <v>0.62566683597975203</v>
      </c>
      <c r="I306" s="6">
        <v>0.85550000000000004</v>
      </c>
    </row>
    <row r="307" spans="1:9" ht="15.75" customHeight="1" x14ac:dyDescent="0.35">
      <c r="A307" s="3">
        <v>180.06469999999999</v>
      </c>
      <c r="B307" s="3">
        <v>7.22</v>
      </c>
      <c r="C307" s="3" t="s">
        <v>33</v>
      </c>
      <c r="D307" s="7"/>
      <c r="E307" s="7" t="s">
        <v>10</v>
      </c>
      <c r="F307" s="3">
        <v>-0.14000000000000001</v>
      </c>
      <c r="G307" s="5">
        <f t="shared" si="1"/>
        <v>0.90751915531716087</v>
      </c>
      <c r="H307" s="6">
        <v>0.66015380443816896</v>
      </c>
      <c r="I307" s="6">
        <v>0.85809999999999997</v>
      </c>
    </row>
    <row r="308" spans="1:9" ht="15.75" customHeight="1" x14ac:dyDescent="0.35">
      <c r="A308" s="3">
        <v>300.13260000000002</v>
      </c>
      <c r="B308" s="3">
        <v>9.35</v>
      </c>
      <c r="D308" s="4"/>
      <c r="E308" s="4"/>
      <c r="F308" s="3">
        <v>0.13</v>
      </c>
      <c r="G308" s="5">
        <f t="shared" si="1"/>
        <v>1.0942937012607394</v>
      </c>
      <c r="H308" s="6">
        <v>0.66469084502237397</v>
      </c>
      <c r="I308" s="6">
        <v>0.85809999999999997</v>
      </c>
    </row>
    <row r="309" spans="1:9" ht="15.75" customHeight="1" x14ac:dyDescent="0.35">
      <c r="A309" s="3">
        <v>253.15360000000001</v>
      </c>
      <c r="B309" s="3">
        <v>4.54</v>
      </c>
      <c r="D309" s="4"/>
      <c r="E309" s="4"/>
      <c r="F309" s="3">
        <v>0.1</v>
      </c>
      <c r="G309" s="5">
        <f t="shared" si="1"/>
        <v>1.0717734625362931</v>
      </c>
      <c r="H309" s="6">
        <v>0.64381561103624596</v>
      </c>
      <c r="I309" s="6">
        <v>0.85809999999999997</v>
      </c>
    </row>
    <row r="310" spans="1:9" ht="15.75" customHeight="1" x14ac:dyDescent="0.35">
      <c r="A310" s="3">
        <v>322.101</v>
      </c>
      <c r="B310" s="3">
        <v>3.04</v>
      </c>
      <c r="D310" s="4"/>
      <c r="E310" s="4"/>
      <c r="F310" s="3">
        <v>-0.08</v>
      </c>
      <c r="G310" s="5">
        <f t="shared" si="1"/>
        <v>0.946057646725596</v>
      </c>
      <c r="H310" s="6">
        <v>0.655939624184257</v>
      </c>
      <c r="I310" s="6">
        <v>0.85809999999999997</v>
      </c>
    </row>
    <row r="311" spans="1:9" ht="15.75" customHeight="1" x14ac:dyDescent="0.35">
      <c r="A311" s="3">
        <v>293.09309999999999</v>
      </c>
      <c r="B311" s="3">
        <v>4.3899999999999997</v>
      </c>
      <c r="D311" s="4"/>
      <c r="E311" s="4"/>
      <c r="F311" s="3">
        <v>-7.0000000000000007E-2</v>
      </c>
      <c r="G311" s="5">
        <f t="shared" si="1"/>
        <v>0.95263799804393734</v>
      </c>
      <c r="H311" s="6">
        <v>0.65812295838955004</v>
      </c>
      <c r="I311" s="6">
        <v>0.85809999999999997</v>
      </c>
    </row>
    <row r="312" spans="1:9" ht="15.75" customHeight="1" x14ac:dyDescent="0.35">
      <c r="A312" s="3">
        <v>241.06970000000001</v>
      </c>
      <c r="B312" s="3">
        <v>3.04</v>
      </c>
      <c r="D312" s="4"/>
      <c r="E312" s="4"/>
      <c r="F312" s="3">
        <v>-7.0000000000000007E-2</v>
      </c>
      <c r="G312" s="5">
        <f t="shared" si="1"/>
        <v>0.95263799804393734</v>
      </c>
      <c r="H312" s="6">
        <v>0.65602776549289199</v>
      </c>
      <c r="I312" s="6">
        <v>0.85809999999999997</v>
      </c>
    </row>
    <row r="313" spans="1:9" ht="15.75" customHeight="1" x14ac:dyDescent="0.35">
      <c r="A313" s="3">
        <v>94.078100000000006</v>
      </c>
      <c r="B313" s="3">
        <v>9.1199999999999992</v>
      </c>
      <c r="D313" s="4"/>
      <c r="E313" s="4"/>
      <c r="F313" s="3">
        <v>7.0000000000000007E-2</v>
      </c>
      <c r="G313" s="5">
        <f t="shared" si="1"/>
        <v>1.0497166836230674</v>
      </c>
      <c r="H313" s="6">
        <v>0.65263442330072696</v>
      </c>
      <c r="I313" s="6">
        <v>0.85809999999999997</v>
      </c>
    </row>
    <row r="314" spans="1:9" ht="15.75" customHeight="1" x14ac:dyDescent="0.35">
      <c r="A314" s="3">
        <v>381.0795</v>
      </c>
      <c r="B314" s="3">
        <v>10.73</v>
      </c>
      <c r="D314" s="4"/>
      <c r="E314" s="4"/>
      <c r="F314" s="3">
        <v>-0.06</v>
      </c>
      <c r="G314" s="5">
        <f t="shared" si="1"/>
        <v>0.95926411932526434</v>
      </c>
      <c r="H314" s="6">
        <v>0.66231641173623801</v>
      </c>
      <c r="I314" s="6">
        <v>0.85809999999999997</v>
      </c>
    </row>
    <row r="315" spans="1:9" ht="15.75" customHeight="1" x14ac:dyDescent="0.35">
      <c r="A315" s="3">
        <v>238.1317</v>
      </c>
      <c r="B315" s="3">
        <v>2.66</v>
      </c>
      <c r="D315" s="4"/>
      <c r="E315" s="4"/>
      <c r="F315" s="3">
        <v>0.06</v>
      </c>
      <c r="G315" s="5">
        <f t="shared" si="1"/>
        <v>1.0424657608411214</v>
      </c>
      <c r="H315" s="6">
        <v>0.63938311608031095</v>
      </c>
      <c r="I315" s="6">
        <v>0.85809999999999997</v>
      </c>
    </row>
    <row r="316" spans="1:9" ht="15.75" customHeight="1" x14ac:dyDescent="0.35">
      <c r="A316" s="3">
        <v>136.05240000000001</v>
      </c>
      <c r="B316" s="3">
        <v>8.41</v>
      </c>
      <c r="D316" s="4"/>
      <c r="E316" s="4"/>
      <c r="F316" s="3">
        <v>-0.05</v>
      </c>
      <c r="G316" s="5">
        <f t="shared" si="1"/>
        <v>0.96593632892484549</v>
      </c>
      <c r="H316" s="6">
        <v>0.63865972827989304</v>
      </c>
      <c r="I316" s="6">
        <v>0.85809999999999997</v>
      </c>
    </row>
    <row r="317" spans="1:9" ht="15.75" customHeight="1" x14ac:dyDescent="0.35">
      <c r="A317" s="3">
        <v>140.04730000000001</v>
      </c>
      <c r="B317" s="3">
        <v>6.97</v>
      </c>
      <c r="D317" s="4"/>
      <c r="E317" s="4"/>
      <c r="F317" s="3">
        <v>0.05</v>
      </c>
      <c r="G317" s="5">
        <f t="shared" si="1"/>
        <v>1.0352649238413776</v>
      </c>
      <c r="H317" s="6">
        <v>0.63853365422141195</v>
      </c>
      <c r="I317" s="6">
        <v>0.85809999999999997</v>
      </c>
    </row>
    <row r="318" spans="1:9" ht="15.75" customHeight="1" x14ac:dyDescent="0.35">
      <c r="A318" s="3">
        <v>122.0368</v>
      </c>
      <c r="B318" s="3">
        <v>6.97</v>
      </c>
      <c r="D318" s="4"/>
      <c r="E318" s="4"/>
      <c r="F318" s="3">
        <v>0.05</v>
      </c>
      <c r="G318" s="5">
        <f t="shared" si="1"/>
        <v>1.0352649238413776</v>
      </c>
      <c r="H318" s="6">
        <v>0.65730226514379397</v>
      </c>
      <c r="I318" s="6">
        <v>0.85809999999999997</v>
      </c>
    </row>
    <row r="319" spans="1:9" ht="15.75" customHeight="1" x14ac:dyDescent="0.35">
      <c r="A319" s="3">
        <v>135.0684</v>
      </c>
      <c r="B319" s="3">
        <v>4.5199999999999996</v>
      </c>
      <c r="D319" s="4"/>
      <c r="E319" s="4"/>
      <c r="F319" s="3">
        <v>-0.04</v>
      </c>
      <c r="G319" s="5">
        <f t="shared" si="1"/>
        <v>0.97265494741228553</v>
      </c>
      <c r="H319" s="6">
        <v>0.64286230355449103</v>
      </c>
      <c r="I319" s="6">
        <v>0.85809999999999997</v>
      </c>
    </row>
    <row r="320" spans="1:9" ht="15.75" customHeight="1" x14ac:dyDescent="0.35">
      <c r="A320" s="3">
        <v>284.09440000000001</v>
      </c>
      <c r="B320" s="3">
        <v>4.92</v>
      </c>
      <c r="D320" s="4"/>
      <c r="E320" s="4"/>
      <c r="F320" s="3">
        <v>0.04</v>
      </c>
      <c r="G320" s="5">
        <f t="shared" si="1"/>
        <v>1.0281138266560665</v>
      </c>
      <c r="H320" s="6">
        <v>0.63812203406793799</v>
      </c>
      <c r="I320" s="6">
        <v>0.85809999999999997</v>
      </c>
    </row>
    <row r="321" spans="1:9" ht="15.75" customHeight="1" x14ac:dyDescent="0.35">
      <c r="A321" s="3">
        <v>103.0633</v>
      </c>
      <c r="B321" s="3">
        <v>3.83</v>
      </c>
      <c r="D321" s="4"/>
      <c r="E321" s="4"/>
      <c r="F321" s="3">
        <v>-0.04</v>
      </c>
      <c r="G321" s="5">
        <f t="shared" si="1"/>
        <v>0.97265494741228553</v>
      </c>
      <c r="H321" s="6">
        <v>0.64445660764554402</v>
      </c>
      <c r="I321" s="6">
        <v>0.85809999999999997</v>
      </c>
    </row>
    <row r="322" spans="1:9" ht="15.75" customHeight="1" x14ac:dyDescent="0.35">
      <c r="A322" s="3">
        <v>267.15820000000002</v>
      </c>
      <c r="B322" s="3">
        <v>4.47</v>
      </c>
      <c r="D322" s="4"/>
      <c r="E322" s="4"/>
      <c r="F322" s="3">
        <v>0.03</v>
      </c>
      <c r="G322" s="5">
        <f t="shared" si="1"/>
        <v>1.0210121257071934</v>
      </c>
      <c r="H322" s="6">
        <v>0.64788895195147</v>
      </c>
      <c r="I322" s="6">
        <v>0.85809999999999997</v>
      </c>
    </row>
    <row r="323" spans="1:9" ht="15.75" customHeight="1" x14ac:dyDescent="0.35">
      <c r="A323" s="3">
        <v>103.0633</v>
      </c>
      <c r="B323" s="3">
        <v>5.66</v>
      </c>
      <c r="D323" s="4"/>
      <c r="E323" s="4"/>
      <c r="F323" s="3">
        <v>-0.03</v>
      </c>
      <c r="G323" s="5">
        <f t="shared" si="1"/>
        <v>0.97942029758692672</v>
      </c>
      <c r="H323" s="6">
        <v>0.66001554773999904</v>
      </c>
      <c r="I323" s="6">
        <v>0.85809999999999997</v>
      </c>
    </row>
    <row r="324" spans="1:9" ht="15.75" customHeight="1" x14ac:dyDescent="0.35">
      <c r="A324" s="3">
        <v>153.05369999999999</v>
      </c>
      <c r="B324" s="3">
        <v>3.98</v>
      </c>
      <c r="D324" s="4"/>
      <c r="E324" s="4"/>
      <c r="F324" s="3">
        <v>0.03</v>
      </c>
      <c r="G324" s="5">
        <f t="shared" si="1"/>
        <v>1.0210121257071934</v>
      </c>
      <c r="H324" s="6">
        <v>0.66426465256975897</v>
      </c>
      <c r="I324" s="6">
        <v>0.85809999999999997</v>
      </c>
    </row>
    <row r="325" spans="1:9" ht="15.75" customHeight="1" x14ac:dyDescent="0.35">
      <c r="A325" s="3">
        <v>1205.5664999999999</v>
      </c>
      <c r="B325" s="3">
        <v>9.64</v>
      </c>
      <c r="D325" s="4"/>
      <c r="E325" s="4"/>
      <c r="F325" s="3">
        <v>-0.12</v>
      </c>
      <c r="G325" s="5">
        <f t="shared" si="1"/>
        <v>0.92018765062487518</v>
      </c>
      <c r="H325" s="6">
        <v>0.67596223114058596</v>
      </c>
      <c r="I325" s="6">
        <v>0.86050000000000004</v>
      </c>
    </row>
    <row r="326" spans="1:9" ht="15.75" customHeight="1" x14ac:dyDescent="0.35">
      <c r="A326" s="3">
        <v>287.11450000000002</v>
      </c>
      <c r="B326" s="3">
        <v>4.97</v>
      </c>
      <c r="D326" s="4"/>
      <c r="E326" s="4"/>
      <c r="F326" s="3">
        <v>0.08</v>
      </c>
      <c r="G326" s="5">
        <f t="shared" si="1"/>
        <v>1.0570180405613803</v>
      </c>
      <c r="H326" s="6">
        <v>0.67642867704867304</v>
      </c>
      <c r="I326" s="6">
        <v>0.86050000000000004</v>
      </c>
    </row>
    <row r="327" spans="1:9" ht="15.75" customHeight="1" x14ac:dyDescent="0.35">
      <c r="A327" s="3">
        <v>216.12209999999999</v>
      </c>
      <c r="B327" s="3">
        <v>3.57</v>
      </c>
      <c r="C327" s="3" t="s">
        <v>34</v>
      </c>
      <c r="D327" s="7"/>
      <c r="E327" s="7" t="s">
        <v>25</v>
      </c>
      <c r="F327" s="3">
        <v>0.05</v>
      </c>
      <c r="G327" s="5">
        <f t="shared" si="1"/>
        <v>1.0352649238413776</v>
      </c>
      <c r="H327" s="6">
        <v>0.67449134674483802</v>
      </c>
      <c r="I327" s="6">
        <v>0.86050000000000004</v>
      </c>
    </row>
    <row r="328" spans="1:9" ht="15.75" customHeight="1" x14ac:dyDescent="0.35">
      <c r="A328" s="3">
        <v>233.13749999999999</v>
      </c>
      <c r="B328" s="3">
        <v>4.58</v>
      </c>
      <c r="D328" s="4"/>
      <c r="E328" s="4"/>
      <c r="F328" s="3">
        <v>-0.04</v>
      </c>
      <c r="G328" s="5">
        <f t="shared" si="1"/>
        <v>0.97265494741228553</v>
      </c>
      <c r="H328" s="6">
        <v>0.67681749979752104</v>
      </c>
      <c r="I328" s="6">
        <v>0.86050000000000004</v>
      </c>
    </row>
    <row r="329" spans="1:9" ht="15.75" customHeight="1" x14ac:dyDescent="0.35">
      <c r="A329" s="3">
        <v>311.12279999999998</v>
      </c>
      <c r="B329" s="3">
        <v>7.18</v>
      </c>
      <c r="D329" s="4"/>
      <c r="E329" s="4"/>
      <c r="F329" s="3">
        <v>-0.04</v>
      </c>
      <c r="G329" s="5">
        <f t="shared" si="1"/>
        <v>0.97265494741228553</v>
      </c>
      <c r="H329" s="6">
        <v>0.67309270342459104</v>
      </c>
      <c r="I329" s="6">
        <v>0.86050000000000004</v>
      </c>
    </row>
    <row r="330" spans="1:9" ht="15.75" customHeight="1" x14ac:dyDescent="0.35">
      <c r="A330" s="3">
        <v>122.0732</v>
      </c>
      <c r="B330" s="3">
        <v>9.1199999999999992</v>
      </c>
      <c r="D330" s="4"/>
      <c r="E330" s="4"/>
      <c r="F330" s="3">
        <v>-0.06</v>
      </c>
      <c r="G330" s="5">
        <f t="shared" si="1"/>
        <v>0.95926411932526434</v>
      </c>
      <c r="H330" s="6">
        <v>0.69000652896720704</v>
      </c>
      <c r="I330" s="6">
        <v>0.87190000000000001</v>
      </c>
    </row>
    <row r="331" spans="1:9" ht="15.75" customHeight="1" x14ac:dyDescent="0.35">
      <c r="A331" s="3">
        <v>589.40319999999997</v>
      </c>
      <c r="B331" s="3">
        <v>10.74</v>
      </c>
      <c r="D331" s="4"/>
      <c r="E331" s="4"/>
      <c r="F331" s="3">
        <v>0.03</v>
      </c>
      <c r="G331" s="5">
        <f t="shared" si="1"/>
        <v>1.0210121257071934</v>
      </c>
      <c r="H331" s="6">
        <v>0.68959912688414704</v>
      </c>
      <c r="I331" s="6">
        <v>0.87190000000000001</v>
      </c>
    </row>
    <row r="332" spans="1:9" ht="15.75" customHeight="1" x14ac:dyDescent="0.35">
      <c r="A332" s="3">
        <v>159.1259</v>
      </c>
      <c r="B332" s="3">
        <v>2.29</v>
      </c>
      <c r="D332" s="4"/>
      <c r="E332" s="4"/>
      <c r="F332" s="3">
        <v>0.04</v>
      </c>
      <c r="G332" s="5">
        <f t="shared" si="1"/>
        <v>1.0281138266560665</v>
      </c>
      <c r="H332" s="6">
        <v>0.69352047777470704</v>
      </c>
      <c r="I332" s="6">
        <v>0.87370000000000003</v>
      </c>
    </row>
    <row r="333" spans="1:9" ht="15.75" customHeight="1" x14ac:dyDescent="0.35">
      <c r="A333" s="3">
        <v>415.2774</v>
      </c>
      <c r="B333" s="3">
        <v>10.18</v>
      </c>
      <c r="D333" s="4"/>
      <c r="E333" s="4"/>
      <c r="F333" s="3">
        <v>-0.03</v>
      </c>
      <c r="G333" s="5">
        <f t="shared" si="1"/>
        <v>0.97942029758692672</v>
      </c>
      <c r="H333" s="6">
        <v>0.70241922355586195</v>
      </c>
      <c r="I333" s="6">
        <v>0.88229999999999997</v>
      </c>
    </row>
    <row r="334" spans="1:9" ht="15.75" customHeight="1" x14ac:dyDescent="0.35">
      <c r="A334" s="3">
        <v>342.24040000000002</v>
      </c>
      <c r="B334" s="3">
        <v>11.23</v>
      </c>
      <c r="D334" s="4"/>
      <c r="E334" s="4"/>
      <c r="F334" s="3">
        <v>0.08</v>
      </c>
      <c r="G334" s="5">
        <f t="shared" si="1"/>
        <v>1.0570180405613803</v>
      </c>
      <c r="H334" s="6">
        <v>0.70576733411380099</v>
      </c>
      <c r="I334" s="6">
        <v>0.88380000000000003</v>
      </c>
    </row>
    <row r="335" spans="1:9" ht="15.75" customHeight="1" x14ac:dyDescent="0.35">
      <c r="A335" s="3">
        <v>150.02789999999999</v>
      </c>
      <c r="B335" s="3">
        <v>1.41</v>
      </c>
      <c r="D335" s="4"/>
      <c r="E335" s="4"/>
      <c r="F335" s="3">
        <v>-0.02</v>
      </c>
      <c r="G335" s="5">
        <f t="shared" si="1"/>
        <v>0.9862327044933592</v>
      </c>
      <c r="H335" s="6">
        <v>0.708114229822149</v>
      </c>
      <c r="I335" s="6">
        <v>0.8841</v>
      </c>
    </row>
    <row r="336" spans="1:9" ht="15.75" customHeight="1" x14ac:dyDescent="0.35">
      <c r="A336" s="3">
        <v>131.09460000000001</v>
      </c>
      <c r="B336" s="3">
        <v>2.73</v>
      </c>
      <c r="C336" s="3" t="s">
        <v>35</v>
      </c>
      <c r="D336" s="7"/>
      <c r="E336" s="7" t="s">
        <v>25</v>
      </c>
      <c r="F336" s="3">
        <v>0.12</v>
      </c>
      <c r="G336" s="5">
        <f t="shared" si="1"/>
        <v>1.086734862526058</v>
      </c>
      <c r="H336" s="6">
        <v>0.72195194554571995</v>
      </c>
      <c r="I336" s="6">
        <v>0.89690000000000003</v>
      </c>
    </row>
    <row r="337" spans="1:9" ht="15.75" customHeight="1" x14ac:dyDescent="0.35">
      <c r="A337" s="3">
        <v>119.07340000000001</v>
      </c>
      <c r="B337" s="3">
        <v>9.74</v>
      </c>
      <c r="D337" s="4"/>
      <c r="E337" s="4"/>
      <c r="F337" s="3">
        <v>-0.08</v>
      </c>
      <c r="G337" s="5">
        <f t="shared" si="1"/>
        <v>0.946057646725596</v>
      </c>
      <c r="H337" s="6">
        <v>0.72271216915496905</v>
      </c>
      <c r="I337" s="6">
        <v>0.89690000000000003</v>
      </c>
    </row>
    <row r="338" spans="1:9" ht="15.75" customHeight="1" x14ac:dyDescent="0.35">
      <c r="A338" s="3">
        <v>567.20759999999996</v>
      </c>
      <c r="B338" s="3">
        <v>10.37</v>
      </c>
      <c r="D338" s="4"/>
      <c r="E338" s="4"/>
      <c r="F338" s="3">
        <v>-0.09</v>
      </c>
      <c r="G338" s="5">
        <f t="shared" si="1"/>
        <v>0.93952274921401191</v>
      </c>
      <c r="H338" s="6">
        <v>0.72570979471936603</v>
      </c>
      <c r="I338" s="6">
        <v>0.89800000000000002</v>
      </c>
    </row>
    <row r="339" spans="1:9" ht="15.75" customHeight="1" x14ac:dyDescent="0.35">
      <c r="A339" s="3">
        <v>149.05099999999999</v>
      </c>
      <c r="B339" s="3">
        <v>4.3</v>
      </c>
      <c r="D339" s="4"/>
      <c r="E339" s="4"/>
      <c r="F339" s="3">
        <v>0.02</v>
      </c>
      <c r="G339" s="5">
        <f t="shared" si="1"/>
        <v>1.0139594797900291</v>
      </c>
      <c r="H339" s="6">
        <v>0.72799441608830495</v>
      </c>
      <c r="I339" s="6">
        <v>0.89810000000000001</v>
      </c>
    </row>
    <row r="340" spans="1:9" ht="15.75" customHeight="1" x14ac:dyDescent="0.35">
      <c r="A340" s="3">
        <v>289.12720000000002</v>
      </c>
      <c r="B340" s="3">
        <v>6.29</v>
      </c>
      <c r="D340" s="4"/>
      <c r="E340" s="4"/>
      <c r="F340" s="3">
        <v>0.06</v>
      </c>
      <c r="G340" s="5">
        <f t="shared" si="1"/>
        <v>1.0424657608411214</v>
      </c>
      <c r="H340" s="6">
        <v>0.73458404280127598</v>
      </c>
      <c r="I340" s="6">
        <v>0.90090000000000003</v>
      </c>
    </row>
    <row r="341" spans="1:9" ht="15.75" customHeight="1" x14ac:dyDescent="0.35">
      <c r="A341" s="3">
        <v>161.06870000000001</v>
      </c>
      <c r="B341" s="3">
        <v>2.15</v>
      </c>
      <c r="D341" s="4"/>
      <c r="E341" s="4"/>
      <c r="F341" s="3">
        <v>0.02</v>
      </c>
      <c r="G341" s="5">
        <f t="shared" si="1"/>
        <v>1.0139594797900291</v>
      </c>
      <c r="H341" s="6">
        <v>0.73416321118094197</v>
      </c>
      <c r="I341" s="6">
        <v>0.90090000000000003</v>
      </c>
    </row>
    <row r="342" spans="1:9" ht="15.75" customHeight="1" x14ac:dyDescent="0.35">
      <c r="A342" s="3">
        <v>210.06399999999999</v>
      </c>
      <c r="B342" s="3">
        <v>6.71</v>
      </c>
      <c r="D342" s="4"/>
      <c r="E342" s="4"/>
      <c r="F342" s="3">
        <v>0.05</v>
      </c>
      <c r="G342" s="5">
        <f t="shared" si="1"/>
        <v>1.0352649238413776</v>
      </c>
      <c r="H342" s="6">
        <v>0.737295061687397</v>
      </c>
      <c r="I342" s="6">
        <v>0.90159999999999996</v>
      </c>
    </row>
    <row r="343" spans="1:9" ht="15.75" customHeight="1" x14ac:dyDescent="0.35">
      <c r="A343" s="3">
        <v>310.15280000000001</v>
      </c>
      <c r="B343" s="3">
        <v>7.77</v>
      </c>
      <c r="D343" s="4"/>
      <c r="E343" s="4"/>
      <c r="F343" s="3">
        <v>0.04</v>
      </c>
      <c r="G343" s="5">
        <f t="shared" si="1"/>
        <v>1.0281138266560665</v>
      </c>
      <c r="H343" s="6">
        <v>0.74069270529019304</v>
      </c>
      <c r="I343" s="6">
        <v>0.90310000000000001</v>
      </c>
    </row>
    <row r="344" spans="1:9" ht="15.75" customHeight="1" x14ac:dyDescent="0.35">
      <c r="A344" s="3">
        <v>644.37649999999996</v>
      </c>
      <c r="B344" s="3">
        <v>11.84</v>
      </c>
      <c r="D344" s="4"/>
      <c r="E344" s="4"/>
      <c r="F344" s="3">
        <v>-0.05</v>
      </c>
      <c r="G344" s="5">
        <f t="shared" si="1"/>
        <v>0.96593632892484549</v>
      </c>
      <c r="H344" s="6">
        <v>0.74776978262696403</v>
      </c>
      <c r="I344" s="6">
        <v>0.90380000000000005</v>
      </c>
    </row>
    <row r="345" spans="1:9" ht="15.75" customHeight="1" x14ac:dyDescent="0.35">
      <c r="A345" s="3">
        <v>131.0582</v>
      </c>
      <c r="B345" s="3">
        <v>4.72</v>
      </c>
      <c r="D345" s="4"/>
      <c r="E345" s="4"/>
      <c r="F345" s="3">
        <v>-0.03</v>
      </c>
      <c r="G345" s="5">
        <f t="shared" si="1"/>
        <v>0.97942029758692672</v>
      </c>
      <c r="H345" s="6">
        <v>0.747503350069884</v>
      </c>
      <c r="I345" s="6">
        <v>0.90380000000000005</v>
      </c>
    </row>
    <row r="346" spans="1:9" ht="15.75" customHeight="1" x14ac:dyDescent="0.35">
      <c r="A346" s="3">
        <v>105.0425</v>
      </c>
      <c r="B346" s="3">
        <v>1.99</v>
      </c>
      <c r="D346" s="4"/>
      <c r="E346" s="4"/>
      <c r="F346" s="3">
        <v>0.02</v>
      </c>
      <c r="G346" s="5">
        <f t="shared" si="1"/>
        <v>1.0139594797900291</v>
      </c>
      <c r="H346" s="6">
        <v>0.74364328829147996</v>
      </c>
      <c r="I346" s="6">
        <v>0.90380000000000005</v>
      </c>
    </row>
    <row r="347" spans="1:9" ht="15.75" customHeight="1" x14ac:dyDescent="0.35">
      <c r="A347" s="3">
        <v>301.18880000000001</v>
      </c>
      <c r="B347" s="3">
        <v>7.2</v>
      </c>
      <c r="D347" s="4"/>
      <c r="E347" s="4"/>
      <c r="F347" s="3">
        <v>0.03</v>
      </c>
      <c r="G347" s="5">
        <f t="shared" si="1"/>
        <v>1.0210121257071934</v>
      </c>
      <c r="H347" s="6">
        <v>0.75029530584621695</v>
      </c>
      <c r="I347" s="6">
        <v>0.90429999999999999</v>
      </c>
    </row>
    <row r="348" spans="1:9" ht="15.75" customHeight="1" x14ac:dyDescent="0.35">
      <c r="A348" s="3">
        <v>202.08410000000001</v>
      </c>
      <c r="B348" s="3">
        <v>6.89</v>
      </c>
      <c r="D348" s="4"/>
      <c r="E348" s="4"/>
      <c r="F348" s="3">
        <v>0.04</v>
      </c>
      <c r="G348" s="5">
        <f t="shared" si="1"/>
        <v>1.0281138266560665</v>
      </c>
      <c r="H348" s="6">
        <v>0.75294314067524404</v>
      </c>
      <c r="I348" s="6">
        <v>0.90480000000000005</v>
      </c>
    </row>
    <row r="349" spans="1:9" ht="15.75" customHeight="1" x14ac:dyDescent="0.35">
      <c r="A349" s="3">
        <v>270.13299999999998</v>
      </c>
      <c r="B349" s="3">
        <v>4.6900000000000004</v>
      </c>
      <c r="D349" s="4"/>
      <c r="E349" s="4"/>
      <c r="F349" s="3">
        <v>-0.06</v>
      </c>
      <c r="G349" s="5">
        <f t="shared" si="1"/>
        <v>0.95926411932526434</v>
      </c>
      <c r="H349" s="6">
        <v>0.76622176044825296</v>
      </c>
      <c r="I349" s="6">
        <v>0.91310000000000002</v>
      </c>
    </row>
    <row r="350" spans="1:9" ht="15.75" customHeight="1" x14ac:dyDescent="0.35">
      <c r="A350" s="3">
        <v>155.09450000000001</v>
      </c>
      <c r="B350" s="3">
        <v>2.64</v>
      </c>
      <c r="D350" s="4"/>
      <c r="E350" s="4"/>
      <c r="F350" s="3">
        <v>0.06</v>
      </c>
      <c r="G350" s="5">
        <f t="shared" si="1"/>
        <v>1.0424657608411214</v>
      </c>
      <c r="H350" s="6">
        <v>0.77264431379657095</v>
      </c>
      <c r="I350" s="6">
        <v>0.91310000000000002</v>
      </c>
    </row>
    <row r="351" spans="1:9" ht="15.75" customHeight="1" x14ac:dyDescent="0.35">
      <c r="A351" s="3">
        <v>182.04390000000001</v>
      </c>
      <c r="B351" s="3">
        <v>6.28</v>
      </c>
      <c r="D351" s="4"/>
      <c r="E351" s="4"/>
      <c r="F351" s="3">
        <v>-0.05</v>
      </c>
      <c r="G351" s="5">
        <f t="shared" si="1"/>
        <v>0.96593632892484549</v>
      </c>
      <c r="H351" s="6">
        <v>0.76477333742823905</v>
      </c>
      <c r="I351" s="6">
        <v>0.91310000000000002</v>
      </c>
    </row>
    <row r="352" spans="1:9" ht="15.75" customHeight="1" x14ac:dyDescent="0.35">
      <c r="A352" s="3">
        <v>143.09460000000001</v>
      </c>
      <c r="B352" s="3">
        <v>7.02</v>
      </c>
      <c r="D352" s="4"/>
      <c r="E352" s="4"/>
      <c r="F352" s="3">
        <v>-0.04</v>
      </c>
      <c r="G352" s="5">
        <f t="shared" si="1"/>
        <v>0.97265494741228553</v>
      </c>
      <c r="H352" s="6">
        <v>0.77296540878226005</v>
      </c>
      <c r="I352" s="6">
        <v>0.91310000000000002</v>
      </c>
    </row>
    <row r="353" spans="1:9" ht="15.75" customHeight="1" x14ac:dyDescent="0.35">
      <c r="A353" s="3">
        <v>261.15750000000003</v>
      </c>
      <c r="B353" s="3">
        <v>4.6399999999999997</v>
      </c>
      <c r="D353" s="4"/>
      <c r="E353" s="4"/>
      <c r="F353" s="3">
        <v>0.03</v>
      </c>
      <c r="G353" s="5">
        <f t="shared" si="1"/>
        <v>1.0210121257071934</v>
      </c>
      <c r="H353" s="6">
        <v>0.769960589692537</v>
      </c>
      <c r="I353" s="6">
        <v>0.91310000000000002</v>
      </c>
    </row>
    <row r="354" spans="1:9" ht="15.75" customHeight="1" x14ac:dyDescent="0.35">
      <c r="A354" s="3">
        <v>190.0694</v>
      </c>
      <c r="B354" s="3">
        <v>1.51</v>
      </c>
      <c r="D354" s="4"/>
      <c r="E354" s="4"/>
      <c r="F354" s="3">
        <v>-0.02</v>
      </c>
      <c r="G354" s="5">
        <f t="shared" si="1"/>
        <v>0.9862327044933592</v>
      </c>
      <c r="H354" s="6">
        <v>0.76829788383758701</v>
      </c>
      <c r="I354" s="6">
        <v>0.91310000000000002</v>
      </c>
    </row>
    <row r="355" spans="1:9" ht="15.75" customHeight="1" x14ac:dyDescent="0.35">
      <c r="A355" s="3">
        <v>191.01939999999999</v>
      </c>
      <c r="B355" s="3">
        <v>7.59</v>
      </c>
      <c r="D355" s="4"/>
      <c r="E355" s="4"/>
      <c r="F355" s="3">
        <v>0.06</v>
      </c>
      <c r="G355" s="5">
        <f t="shared" si="1"/>
        <v>1.0424657608411214</v>
      </c>
      <c r="H355" s="6">
        <v>0.78464404268230903</v>
      </c>
      <c r="I355" s="6">
        <v>0.92169999999999996</v>
      </c>
    </row>
    <row r="356" spans="1:9" ht="15.75" customHeight="1" x14ac:dyDescent="0.35">
      <c r="A356" s="3">
        <v>157.0197</v>
      </c>
      <c r="B356" s="3">
        <v>8.58</v>
      </c>
      <c r="D356" s="4"/>
      <c r="E356" s="4"/>
      <c r="F356" s="3">
        <v>-0.04</v>
      </c>
      <c r="G356" s="5">
        <f t="shared" si="1"/>
        <v>0.97265494741228553</v>
      </c>
      <c r="H356" s="6">
        <v>0.78272665509221895</v>
      </c>
      <c r="I356" s="6">
        <v>0.92169999999999996</v>
      </c>
    </row>
    <row r="357" spans="1:9" ht="15.75" customHeight="1" x14ac:dyDescent="0.35">
      <c r="A357" s="3">
        <v>212.06610000000001</v>
      </c>
      <c r="B357" s="3">
        <v>8.9600000000000009</v>
      </c>
      <c r="D357" s="4"/>
      <c r="E357" s="4"/>
      <c r="F357" s="3">
        <v>-0.04</v>
      </c>
      <c r="G357" s="5">
        <f t="shared" si="1"/>
        <v>0.97265494741228553</v>
      </c>
      <c r="H357" s="6">
        <v>0.79347395552687405</v>
      </c>
      <c r="I357" s="6">
        <v>0.92449999999999999</v>
      </c>
    </row>
    <row r="358" spans="1:9" ht="15.75" customHeight="1" x14ac:dyDescent="0.35">
      <c r="A358" s="3">
        <v>246.1327</v>
      </c>
      <c r="B358" s="3">
        <v>2.48</v>
      </c>
      <c r="D358" s="4"/>
      <c r="E358" s="4"/>
      <c r="F358" s="3">
        <v>-0.03</v>
      </c>
      <c r="G358" s="5">
        <f t="shared" si="1"/>
        <v>0.97942029758692672</v>
      </c>
      <c r="H358" s="6">
        <v>0.79370936841261197</v>
      </c>
      <c r="I358" s="6">
        <v>0.92449999999999999</v>
      </c>
    </row>
    <row r="359" spans="1:9" ht="15.75" customHeight="1" x14ac:dyDescent="0.35">
      <c r="A359" s="3">
        <v>208.1309</v>
      </c>
      <c r="B359" s="3">
        <v>8.33</v>
      </c>
      <c r="D359" s="4"/>
      <c r="E359" s="4"/>
      <c r="F359" s="3">
        <v>-0.02</v>
      </c>
      <c r="G359" s="5">
        <f t="shared" si="1"/>
        <v>0.9862327044933592</v>
      </c>
      <c r="H359" s="6">
        <v>0.78952308987853803</v>
      </c>
      <c r="I359" s="6">
        <v>0.92449999999999999</v>
      </c>
    </row>
    <row r="360" spans="1:9" ht="15.75" customHeight="1" x14ac:dyDescent="0.35">
      <c r="A360" s="3">
        <v>663.4402</v>
      </c>
      <c r="B360" s="3">
        <v>10.62</v>
      </c>
      <c r="D360" s="4"/>
      <c r="E360" s="4"/>
      <c r="F360" s="3">
        <v>0.02</v>
      </c>
      <c r="G360" s="5">
        <f t="shared" si="1"/>
        <v>1.0139594797900291</v>
      </c>
      <c r="H360" s="6">
        <v>0.80067448115546902</v>
      </c>
      <c r="I360" s="6">
        <v>0.93</v>
      </c>
    </row>
    <row r="361" spans="1:9" ht="15.75" customHeight="1" x14ac:dyDescent="0.35">
      <c r="A361" s="3">
        <v>313.1524</v>
      </c>
      <c r="B361" s="3">
        <v>6.49</v>
      </c>
      <c r="D361" s="4"/>
      <c r="E361" s="4"/>
      <c r="F361" s="3">
        <v>-0.04</v>
      </c>
      <c r="G361" s="5">
        <f t="shared" si="1"/>
        <v>0.97265494741228553</v>
      </c>
      <c r="H361" s="6">
        <v>0.813232015410016</v>
      </c>
      <c r="I361" s="6">
        <v>0.93459999999999999</v>
      </c>
    </row>
    <row r="362" spans="1:9" ht="15.75" customHeight="1" x14ac:dyDescent="0.35">
      <c r="A362" s="3">
        <v>233.12629999999999</v>
      </c>
      <c r="B362" s="3">
        <v>9.31</v>
      </c>
      <c r="D362" s="4"/>
      <c r="E362" s="4"/>
      <c r="F362" s="3">
        <v>-0.04</v>
      </c>
      <c r="G362" s="5">
        <f t="shared" si="1"/>
        <v>0.97265494741228553</v>
      </c>
      <c r="H362" s="6">
        <v>0.808817937845832</v>
      </c>
      <c r="I362" s="6">
        <v>0.93459999999999999</v>
      </c>
    </row>
    <row r="363" spans="1:9" ht="15.75" customHeight="1" x14ac:dyDescent="0.35">
      <c r="A363" s="3">
        <v>317.18369999999999</v>
      </c>
      <c r="B363" s="3">
        <v>5.98</v>
      </c>
      <c r="D363" s="4"/>
      <c r="E363" s="4"/>
      <c r="F363" s="3">
        <v>-0.03</v>
      </c>
      <c r="G363" s="5">
        <f t="shared" si="1"/>
        <v>0.97942029758692672</v>
      </c>
      <c r="H363" s="6">
        <v>0.81690228283928601</v>
      </c>
      <c r="I363" s="6">
        <v>0.93459999999999999</v>
      </c>
    </row>
    <row r="364" spans="1:9" ht="15.75" customHeight="1" x14ac:dyDescent="0.35">
      <c r="A364" s="3">
        <v>296.1832</v>
      </c>
      <c r="B364" s="3">
        <v>9.56</v>
      </c>
      <c r="D364" s="4"/>
      <c r="E364" s="4"/>
      <c r="F364" s="3">
        <v>-0.02</v>
      </c>
      <c r="G364" s="5">
        <f t="shared" si="1"/>
        <v>0.9862327044933592</v>
      </c>
      <c r="H364" s="6">
        <v>0.81286280896866503</v>
      </c>
      <c r="I364" s="6">
        <v>0.93459999999999999</v>
      </c>
    </row>
    <row r="365" spans="1:9" ht="15.75" customHeight="1" x14ac:dyDescent="0.35">
      <c r="A365" s="3">
        <v>158.08439999999999</v>
      </c>
      <c r="B365" s="3">
        <v>7.76</v>
      </c>
      <c r="D365" s="4"/>
      <c r="E365" s="4"/>
      <c r="F365" s="3">
        <v>-0.02</v>
      </c>
      <c r="G365" s="5">
        <f t="shared" si="1"/>
        <v>0.9862327044933592</v>
      </c>
      <c r="H365" s="6">
        <v>0.81809308470698205</v>
      </c>
      <c r="I365" s="6">
        <v>0.93459999999999999</v>
      </c>
    </row>
    <row r="366" spans="1:9" ht="15.75" customHeight="1" x14ac:dyDescent="0.35">
      <c r="A366" s="3">
        <v>96.021000000000001</v>
      </c>
      <c r="B366" s="3">
        <v>2.15</v>
      </c>
      <c r="D366" s="4"/>
      <c r="E366" s="4"/>
      <c r="F366" s="3">
        <v>0.02</v>
      </c>
      <c r="G366" s="5">
        <f t="shared" si="1"/>
        <v>1.0139594797900291</v>
      </c>
      <c r="H366" s="6">
        <v>0.81543588661091904</v>
      </c>
      <c r="I366" s="6">
        <v>0.93459999999999999</v>
      </c>
    </row>
    <row r="367" spans="1:9" ht="15.75" customHeight="1" x14ac:dyDescent="0.35">
      <c r="A367" s="3">
        <v>252.15719999999999</v>
      </c>
      <c r="B367" s="3">
        <v>9.0500000000000007</v>
      </c>
      <c r="D367" s="4"/>
      <c r="E367" s="4"/>
      <c r="F367" s="3">
        <v>-0.02</v>
      </c>
      <c r="G367" s="5">
        <f t="shared" si="1"/>
        <v>0.9862327044933592</v>
      </c>
      <c r="H367" s="6">
        <v>0.82088052658764898</v>
      </c>
      <c r="I367" s="6">
        <v>0.93530000000000002</v>
      </c>
    </row>
    <row r="368" spans="1:9" ht="15.75" customHeight="1" x14ac:dyDescent="0.35">
      <c r="A368" s="3">
        <v>246.1215</v>
      </c>
      <c r="B368" s="3">
        <v>8.59</v>
      </c>
      <c r="D368" s="4"/>
      <c r="E368" s="4"/>
      <c r="F368" s="3">
        <v>-0.03</v>
      </c>
      <c r="G368" s="5">
        <f t="shared" si="1"/>
        <v>0.97942029758692672</v>
      </c>
      <c r="H368" s="6">
        <v>0.82744033635887004</v>
      </c>
      <c r="I368" s="6">
        <v>0.93959999999999999</v>
      </c>
    </row>
    <row r="369" spans="1:9" ht="15.75" customHeight="1" x14ac:dyDescent="0.35">
      <c r="A369" s="3">
        <v>170.0575</v>
      </c>
      <c r="B369" s="3">
        <v>8.5500000000000007</v>
      </c>
      <c r="D369" s="4"/>
      <c r="E369" s="4"/>
      <c r="F369" s="3">
        <v>0.03</v>
      </c>
      <c r="G369" s="5">
        <f t="shared" si="1"/>
        <v>1.0210121257071934</v>
      </c>
      <c r="H369" s="6">
        <v>0.82918235372181803</v>
      </c>
      <c r="I369" s="6">
        <v>0.93959999999999999</v>
      </c>
    </row>
    <row r="370" spans="1:9" ht="15.75" customHeight="1" x14ac:dyDescent="0.35">
      <c r="A370" s="3">
        <v>204.09970000000001</v>
      </c>
      <c r="B370" s="3">
        <v>9.1199999999999992</v>
      </c>
      <c r="D370" s="4"/>
      <c r="E370" s="4"/>
      <c r="F370" s="3">
        <v>0.03</v>
      </c>
      <c r="G370" s="5">
        <f t="shared" si="1"/>
        <v>1.0210121257071934</v>
      </c>
      <c r="H370" s="6">
        <v>0.83158033624352301</v>
      </c>
      <c r="I370" s="6">
        <v>0.93979999999999997</v>
      </c>
    </row>
    <row r="371" spans="1:9" ht="15.75" customHeight="1" x14ac:dyDescent="0.35">
      <c r="A371" s="3">
        <v>204.0899</v>
      </c>
      <c r="B371" s="3">
        <v>7.76</v>
      </c>
      <c r="C371" s="3" t="s">
        <v>36</v>
      </c>
      <c r="D371" s="7" t="s">
        <v>37</v>
      </c>
      <c r="E371" s="7" t="s">
        <v>10</v>
      </c>
      <c r="F371" s="3">
        <v>0.02</v>
      </c>
      <c r="G371" s="5">
        <f t="shared" si="1"/>
        <v>1.0139594797900291</v>
      </c>
      <c r="H371" s="6">
        <v>0.83756691083841095</v>
      </c>
      <c r="I371" s="6">
        <v>0.94399999999999995</v>
      </c>
    </row>
    <row r="372" spans="1:9" ht="15.75" customHeight="1" x14ac:dyDescent="0.35">
      <c r="A372" s="3">
        <v>104.0625</v>
      </c>
      <c r="B372" s="3">
        <v>9.1199999999999992</v>
      </c>
      <c r="D372" s="4"/>
      <c r="E372" s="4"/>
      <c r="F372" s="3">
        <v>0.03</v>
      </c>
      <c r="G372" s="5">
        <f t="shared" si="1"/>
        <v>1.0210121257071934</v>
      </c>
      <c r="H372" s="6">
        <v>0.84078336118874697</v>
      </c>
      <c r="I372" s="6">
        <v>0.94499999999999995</v>
      </c>
    </row>
    <row r="373" spans="1:9" ht="15.75" customHeight="1" x14ac:dyDescent="0.35">
      <c r="A373" s="3">
        <v>99.068299999999994</v>
      </c>
      <c r="B373" s="3">
        <v>8.3000000000000007</v>
      </c>
      <c r="D373" s="4"/>
      <c r="E373" s="4"/>
      <c r="F373" s="3">
        <v>0.06</v>
      </c>
      <c r="G373" s="5">
        <f t="shared" si="1"/>
        <v>1.0424657608411214</v>
      </c>
      <c r="H373" s="6">
        <v>0.84437783523713705</v>
      </c>
      <c r="I373" s="6">
        <v>0.94599999999999995</v>
      </c>
    </row>
    <row r="374" spans="1:9" ht="15.75" customHeight="1" x14ac:dyDescent="0.35">
      <c r="A374" s="3">
        <v>194.06870000000001</v>
      </c>
      <c r="B374" s="3">
        <v>8.65</v>
      </c>
      <c r="C374" s="3" t="s">
        <v>38</v>
      </c>
      <c r="D374" s="7"/>
      <c r="E374" s="7" t="s">
        <v>12</v>
      </c>
      <c r="F374" s="3">
        <v>-0.02</v>
      </c>
      <c r="G374" s="5">
        <f t="shared" si="1"/>
        <v>0.9862327044933592</v>
      </c>
      <c r="H374" s="6">
        <v>0.84618625131787795</v>
      </c>
      <c r="I374" s="6">
        <v>0.94599999999999995</v>
      </c>
    </row>
    <row r="375" spans="1:9" ht="15.75" customHeight="1" x14ac:dyDescent="0.35">
      <c r="A375" s="3">
        <v>202.03569999999999</v>
      </c>
      <c r="B375" s="3">
        <v>8.9700000000000006</v>
      </c>
      <c r="D375" s="4"/>
      <c r="E375" s="4"/>
      <c r="F375" s="3">
        <v>0.03</v>
      </c>
      <c r="G375" s="5">
        <f t="shared" si="1"/>
        <v>1.0210121257071934</v>
      </c>
      <c r="H375" s="6">
        <v>0.85442335881235798</v>
      </c>
      <c r="I375" s="6">
        <v>0.95269999999999999</v>
      </c>
    </row>
    <row r="376" spans="1:9" ht="15.75" customHeight="1" x14ac:dyDescent="0.35">
      <c r="A376" s="3">
        <v>159.08940000000001</v>
      </c>
      <c r="B376" s="3">
        <v>5.91</v>
      </c>
      <c r="D376" s="4"/>
      <c r="E376" s="4"/>
      <c r="F376" s="3">
        <v>0.02</v>
      </c>
      <c r="G376" s="5">
        <f t="shared" si="1"/>
        <v>1.0139594797900291</v>
      </c>
      <c r="H376" s="6">
        <v>0.86057793491834</v>
      </c>
      <c r="I376" s="6">
        <v>0.95640000000000003</v>
      </c>
    </row>
    <row r="377" spans="1:9" ht="15.75" customHeight="1" x14ac:dyDescent="0.35">
      <c r="A377" s="3">
        <v>68.062299999999993</v>
      </c>
      <c r="B377" s="3">
        <v>4.58</v>
      </c>
      <c r="D377" s="4"/>
      <c r="E377" s="4"/>
      <c r="F377" s="3">
        <v>-0.01</v>
      </c>
      <c r="G377" s="5">
        <f t="shared" si="1"/>
        <v>0.99309249543703582</v>
      </c>
      <c r="H377" s="6">
        <v>0.86232081000010397</v>
      </c>
      <c r="I377" s="6">
        <v>0.95640000000000003</v>
      </c>
    </row>
    <row r="378" spans="1:9" ht="15.75" customHeight="1" x14ac:dyDescent="0.35">
      <c r="A378" s="3">
        <v>167.1054</v>
      </c>
      <c r="B378" s="3">
        <v>2.66</v>
      </c>
      <c r="D378" s="4"/>
      <c r="E378" s="4"/>
      <c r="F378" s="3">
        <v>-0.03</v>
      </c>
      <c r="G378" s="5">
        <f t="shared" si="1"/>
        <v>0.97942029758692672</v>
      </c>
      <c r="H378" s="6">
        <v>0.87412406033438905</v>
      </c>
      <c r="I378" s="6">
        <v>0.96140000000000003</v>
      </c>
    </row>
    <row r="379" spans="1:9" ht="15.75" customHeight="1" x14ac:dyDescent="0.35">
      <c r="A379" s="3">
        <v>311.1037</v>
      </c>
      <c r="B379" s="3">
        <v>4.3899999999999997</v>
      </c>
      <c r="D379" s="4"/>
      <c r="E379" s="4"/>
      <c r="F379" s="3">
        <v>-0.03</v>
      </c>
      <c r="G379" s="5">
        <f t="shared" si="1"/>
        <v>0.97942029758692672</v>
      </c>
      <c r="H379" s="6">
        <v>0.877444093513014</v>
      </c>
      <c r="I379" s="6">
        <v>0.96140000000000003</v>
      </c>
    </row>
    <row r="380" spans="1:9" ht="15.75" customHeight="1" x14ac:dyDescent="0.35">
      <c r="A380" s="3">
        <v>373.24619999999999</v>
      </c>
      <c r="B380" s="3">
        <v>9.83</v>
      </c>
      <c r="D380" s="4"/>
      <c r="E380" s="4"/>
      <c r="F380" s="3">
        <v>0.02</v>
      </c>
      <c r="G380" s="5">
        <f t="shared" si="1"/>
        <v>1.0139594797900291</v>
      </c>
      <c r="H380" s="6">
        <v>0.87392618785522802</v>
      </c>
      <c r="I380" s="6">
        <v>0.96140000000000003</v>
      </c>
    </row>
    <row r="381" spans="1:9" ht="15.75" customHeight="1" x14ac:dyDescent="0.35">
      <c r="A381" s="3">
        <v>148.05250000000001</v>
      </c>
      <c r="B381" s="3">
        <v>6.89</v>
      </c>
      <c r="D381" s="4"/>
      <c r="E381" s="4"/>
      <c r="F381" s="3">
        <v>0.02</v>
      </c>
      <c r="G381" s="5">
        <f t="shared" si="1"/>
        <v>1.0139594797900291</v>
      </c>
      <c r="H381" s="6">
        <v>0.878653919679524</v>
      </c>
      <c r="I381" s="6">
        <v>0.96140000000000003</v>
      </c>
    </row>
    <row r="382" spans="1:9" ht="15.75" customHeight="1" x14ac:dyDescent="0.35">
      <c r="A382" s="3">
        <v>188.06829999999999</v>
      </c>
      <c r="B382" s="3">
        <v>8.52</v>
      </c>
      <c r="D382" s="4"/>
      <c r="E382" s="4"/>
      <c r="F382" s="3">
        <v>0.02</v>
      </c>
      <c r="G382" s="5">
        <f t="shared" si="1"/>
        <v>1.0139594797900291</v>
      </c>
      <c r="H382" s="6">
        <v>0.88069944275646805</v>
      </c>
      <c r="I382" s="6">
        <v>0.96140000000000003</v>
      </c>
    </row>
    <row r="383" spans="1:9" ht="15.75" customHeight="1" x14ac:dyDescent="0.35">
      <c r="A383" s="3">
        <v>131.09469999999999</v>
      </c>
      <c r="B383" s="3">
        <v>4.58</v>
      </c>
      <c r="C383" s="3" t="s">
        <v>39</v>
      </c>
      <c r="D383" s="7" t="s">
        <v>40</v>
      </c>
      <c r="E383" s="7" t="s">
        <v>10</v>
      </c>
      <c r="F383" s="3">
        <v>0.01</v>
      </c>
      <c r="G383" s="5">
        <f t="shared" si="1"/>
        <v>1.0069555500567189</v>
      </c>
      <c r="H383" s="6">
        <v>0.86951669870571902</v>
      </c>
      <c r="I383" s="6">
        <v>0.96140000000000003</v>
      </c>
    </row>
    <row r="384" spans="1:9" ht="15.75" customHeight="1" x14ac:dyDescent="0.35">
      <c r="A384" s="3">
        <v>142.06299999999999</v>
      </c>
      <c r="B384" s="3">
        <v>8.52</v>
      </c>
      <c r="D384" s="4"/>
      <c r="E384" s="4"/>
      <c r="F384" s="3">
        <v>-0.03</v>
      </c>
      <c r="G384" s="5">
        <f t="shared" si="1"/>
        <v>0.97942029758692672</v>
      </c>
      <c r="H384" s="6">
        <v>0.88658421576659796</v>
      </c>
      <c r="I384" s="6">
        <v>0.96530000000000005</v>
      </c>
    </row>
    <row r="385" spans="1:9" ht="15.75" customHeight="1" x14ac:dyDescent="0.35">
      <c r="A385" s="3">
        <v>205.0949</v>
      </c>
      <c r="B385" s="3">
        <v>8.52</v>
      </c>
      <c r="D385" s="4"/>
      <c r="E385" s="4"/>
      <c r="F385" s="3">
        <v>0.02</v>
      </c>
      <c r="G385" s="5">
        <f t="shared" si="1"/>
        <v>1.0139594797900291</v>
      </c>
      <c r="H385" s="6">
        <v>0.89093492611623304</v>
      </c>
      <c r="I385" s="6">
        <v>0.96650000000000003</v>
      </c>
    </row>
    <row r="386" spans="1:9" ht="15.75" customHeight="1" x14ac:dyDescent="0.35">
      <c r="A386" s="3">
        <v>188.12729999999999</v>
      </c>
      <c r="B386" s="3">
        <v>1.91</v>
      </c>
      <c r="C386" s="3" t="s">
        <v>41</v>
      </c>
      <c r="D386" s="7"/>
      <c r="E386" s="7" t="s">
        <v>25</v>
      </c>
      <c r="F386" s="3">
        <v>-0.01</v>
      </c>
      <c r="G386" s="5">
        <f t="shared" si="1"/>
        <v>0.99309249543703582</v>
      </c>
      <c r="H386" s="6">
        <v>0.89233092883627296</v>
      </c>
      <c r="I386" s="6">
        <v>0.96650000000000003</v>
      </c>
    </row>
    <row r="387" spans="1:9" ht="15.75" customHeight="1" x14ac:dyDescent="0.35">
      <c r="A387" s="3">
        <v>316.19979999999998</v>
      </c>
      <c r="B387" s="3">
        <v>9.8000000000000007</v>
      </c>
      <c r="D387" s="4"/>
      <c r="E387" s="4"/>
      <c r="F387" s="3">
        <v>0.02</v>
      </c>
      <c r="G387" s="5">
        <f t="shared" si="1"/>
        <v>1.0139594797900291</v>
      </c>
      <c r="H387" s="6">
        <v>0.89740231243539903</v>
      </c>
      <c r="I387" s="6">
        <v>0.96950000000000003</v>
      </c>
    </row>
    <row r="388" spans="1:9" ht="15.75" customHeight="1" x14ac:dyDescent="0.35">
      <c r="A388" s="3">
        <v>210.1344</v>
      </c>
      <c r="B388" s="3">
        <v>1.81</v>
      </c>
      <c r="D388" s="4"/>
      <c r="E388" s="4"/>
      <c r="F388" s="3">
        <v>0.01</v>
      </c>
      <c r="G388" s="5">
        <f t="shared" si="1"/>
        <v>1.0069555500567189</v>
      </c>
      <c r="H388" s="6">
        <v>0.90147489564505001</v>
      </c>
      <c r="I388" s="6">
        <v>0.97140000000000004</v>
      </c>
    </row>
    <row r="389" spans="1:9" ht="15.75" customHeight="1" x14ac:dyDescent="0.35">
      <c r="A389" s="3">
        <v>192.1473</v>
      </c>
      <c r="B389" s="3">
        <v>2.1800000000000002</v>
      </c>
      <c r="D389" s="4"/>
      <c r="E389" s="4"/>
      <c r="F389" s="3">
        <v>0.01</v>
      </c>
      <c r="G389" s="5">
        <f t="shared" si="1"/>
        <v>1.0069555500567189</v>
      </c>
      <c r="H389" s="6">
        <v>0.90409254865439104</v>
      </c>
      <c r="I389" s="6">
        <v>0.97170000000000001</v>
      </c>
    </row>
    <row r="390" spans="1:9" ht="15.75" customHeight="1" x14ac:dyDescent="0.35">
      <c r="A390" s="3">
        <v>216.1473</v>
      </c>
      <c r="B390" s="3">
        <v>2.67</v>
      </c>
      <c r="D390" s="4"/>
      <c r="E390" s="4"/>
      <c r="F390" s="3">
        <v>0.01</v>
      </c>
      <c r="G390" s="5">
        <f t="shared" si="1"/>
        <v>1.0069555500567189</v>
      </c>
      <c r="H390" s="6">
        <v>0.91946213022366197</v>
      </c>
      <c r="I390" s="6">
        <v>0.97889999999999999</v>
      </c>
    </row>
    <row r="391" spans="1:9" ht="15.75" customHeight="1" x14ac:dyDescent="0.35">
      <c r="A391" s="3">
        <v>564.25419999999997</v>
      </c>
      <c r="B391" s="3">
        <v>11.55</v>
      </c>
      <c r="D391" s="4"/>
      <c r="E391" s="4"/>
      <c r="F391" s="3">
        <v>0.01</v>
      </c>
      <c r="G391" s="5">
        <f t="shared" si="1"/>
        <v>1.0069555500567189</v>
      </c>
      <c r="H391" s="6">
        <v>0.91969993379132498</v>
      </c>
      <c r="I391" s="6">
        <v>0.97889999999999999</v>
      </c>
    </row>
    <row r="392" spans="1:9" ht="15.75" customHeight="1" x14ac:dyDescent="0.35">
      <c r="A392" s="3">
        <v>281.11219999999997</v>
      </c>
      <c r="B392" s="3">
        <v>3.67</v>
      </c>
      <c r="C392" s="3" t="s">
        <v>42</v>
      </c>
      <c r="D392" s="7"/>
      <c r="E392" s="7" t="s">
        <v>10</v>
      </c>
      <c r="F392" s="3">
        <v>0.01</v>
      </c>
      <c r="G392" s="5">
        <f t="shared" si="1"/>
        <v>1.0069555500567189</v>
      </c>
      <c r="H392" s="6">
        <v>0.92019811847414701</v>
      </c>
      <c r="I392" s="6">
        <v>0.97889999999999999</v>
      </c>
    </row>
    <row r="393" spans="1:9" ht="15.75" customHeight="1" x14ac:dyDescent="0.35">
      <c r="A393" s="3">
        <v>187.0633</v>
      </c>
      <c r="B393" s="3">
        <v>7.76</v>
      </c>
      <c r="D393" s="4"/>
      <c r="E393" s="4"/>
      <c r="F393" s="3">
        <v>0.01</v>
      </c>
      <c r="G393" s="5">
        <f t="shared" si="1"/>
        <v>1.0069555500567189</v>
      </c>
      <c r="H393" s="6">
        <v>0.91452262913478599</v>
      </c>
      <c r="I393" s="6">
        <v>0.97889999999999999</v>
      </c>
    </row>
    <row r="394" spans="1:9" ht="15.75" customHeight="1" x14ac:dyDescent="0.35">
      <c r="A394" s="3">
        <v>302.18419999999998</v>
      </c>
      <c r="B394" s="3">
        <v>9.7100000000000009</v>
      </c>
      <c r="D394" s="4"/>
      <c r="E394" s="4"/>
      <c r="F394" s="3">
        <v>0.01</v>
      </c>
      <c r="G394" s="5">
        <f t="shared" si="1"/>
        <v>1.0069555500567189</v>
      </c>
      <c r="H394" s="6">
        <v>0.92663086369912995</v>
      </c>
      <c r="I394" s="6">
        <v>0.98170000000000002</v>
      </c>
    </row>
    <row r="395" spans="1:9" ht="15.75" customHeight="1" x14ac:dyDescent="0.35">
      <c r="A395" s="3">
        <v>661.40319999999997</v>
      </c>
      <c r="B395" s="3">
        <v>11.84</v>
      </c>
      <c r="D395" s="4"/>
      <c r="E395" s="4"/>
      <c r="F395" s="3">
        <v>-0.01</v>
      </c>
      <c r="G395" s="5">
        <f t="shared" si="1"/>
        <v>0.99309249543703582</v>
      </c>
      <c r="H395" s="6">
        <v>0.93701360293292502</v>
      </c>
      <c r="I395" s="6">
        <v>0.98170000000000002</v>
      </c>
    </row>
    <row r="396" spans="1:9" ht="15.75" customHeight="1" x14ac:dyDescent="0.35">
      <c r="A396" s="3">
        <v>231.14709999999999</v>
      </c>
      <c r="B396" s="3">
        <v>5.47</v>
      </c>
      <c r="D396" s="4"/>
      <c r="E396" s="4"/>
      <c r="F396" s="3">
        <v>0.01</v>
      </c>
      <c r="G396" s="5">
        <f t="shared" si="1"/>
        <v>1.0069555500567189</v>
      </c>
      <c r="H396" s="6">
        <v>0.93134562723546799</v>
      </c>
      <c r="I396" s="6">
        <v>0.98170000000000002</v>
      </c>
    </row>
    <row r="397" spans="1:9" ht="15.75" customHeight="1" x14ac:dyDescent="0.35">
      <c r="A397" s="3">
        <v>265.13130000000001</v>
      </c>
      <c r="B397" s="3">
        <v>7.56</v>
      </c>
      <c r="D397" s="4"/>
      <c r="E397" s="4"/>
      <c r="F397" s="3">
        <v>-0.01</v>
      </c>
      <c r="G397" s="5">
        <f t="shared" si="1"/>
        <v>0.99309249543703582</v>
      </c>
      <c r="H397" s="6">
        <v>0.93494208469703799</v>
      </c>
      <c r="I397" s="6">
        <v>0.98170000000000002</v>
      </c>
    </row>
    <row r="398" spans="1:9" ht="15.75" customHeight="1" x14ac:dyDescent="0.35">
      <c r="A398" s="3">
        <v>401.26229999999998</v>
      </c>
      <c r="B398" s="3">
        <v>9.91</v>
      </c>
      <c r="D398" s="4"/>
      <c r="E398" s="4"/>
      <c r="F398" s="3">
        <v>0.01</v>
      </c>
      <c r="G398" s="5">
        <f t="shared" si="1"/>
        <v>1.0069555500567189</v>
      </c>
      <c r="H398" s="6">
        <v>0.929245344060872</v>
      </c>
      <c r="I398" s="6">
        <v>0.98170000000000002</v>
      </c>
    </row>
    <row r="399" spans="1:9" ht="15.75" customHeight="1" x14ac:dyDescent="0.35">
      <c r="A399" s="3">
        <v>245.16249999999999</v>
      </c>
      <c r="B399" s="3">
        <v>6.88</v>
      </c>
      <c r="D399" s="4"/>
      <c r="E399" s="4"/>
      <c r="F399" s="3">
        <v>-0.01</v>
      </c>
      <c r="G399" s="5">
        <f t="shared" si="1"/>
        <v>0.99309249543703582</v>
      </c>
      <c r="H399" s="6">
        <v>0.93551075300358999</v>
      </c>
      <c r="I399" s="6">
        <v>0.98170000000000002</v>
      </c>
    </row>
    <row r="400" spans="1:9" ht="15.75" customHeight="1" x14ac:dyDescent="0.35">
      <c r="A400" s="3">
        <v>165.0789</v>
      </c>
      <c r="B400" s="3">
        <v>8.2799999999999994</v>
      </c>
      <c r="D400" s="4"/>
      <c r="E400" s="4"/>
      <c r="F400" s="3">
        <v>0.01</v>
      </c>
      <c r="G400" s="5">
        <f t="shared" si="1"/>
        <v>1.0069555500567189</v>
      </c>
      <c r="H400" s="6">
        <v>0.94367350606379796</v>
      </c>
      <c r="I400" s="6">
        <v>0.9859</v>
      </c>
    </row>
    <row r="401" spans="1:9" ht="15.75" customHeight="1" x14ac:dyDescent="0.35">
      <c r="A401" s="3">
        <v>89.047600000000003</v>
      </c>
      <c r="B401" s="3">
        <v>2.02</v>
      </c>
      <c r="D401" s="4"/>
      <c r="E401" s="4"/>
      <c r="F401" s="3">
        <v>-0.01</v>
      </c>
      <c r="G401" s="5">
        <f t="shared" si="1"/>
        <v>0.99309249543703582</v>
      </c>
      <c r="H401" s="6">
        <v>0.94570499320773305</v>
      </c>
      <c r="I401" s="6">
        <v>0.9859</v>
      </c>
    </row>
    <row r="402" spans="1:9" ht="15.75" customHeight="1" x14ac:dyDescent="0.35">
      <c r="A402" s="3">
        <v>330.2038</v>
      </c>
      <c r="B402" s="3">
        <v>11.2</v>
      </c>
      <c r="D402" s="4"/>
      <c r="E402" s="4"/>
      <c r="F402" s="3">
        <v>0.01</v>
      </c>
      <c r="G402" s="5">
        <f t="shared" si="1"/>
        <v>1.0069555500567189</v>
      </c>
      <c r="H402" s="6">
        <v>0.95877029000629399</v>
      </c>
      <c r="I402" s="6">
        <v>0.997</v>
      </c>
    </row>
    <row r="403" spans="1:9" ht="15.75" customHeight="1" x14ac:dyDescent="0.35">
      <c r="A403" s="3">
        <v>628.22709999999995</v>
      </c>
      <c r="B403" s="3">
        <v>9.94</v>
      </c>
      <c r="D403" s="4"/>
      <c r="E403" s="4"/>
      <c r="F403" s="3">
        <v>-0.01</v>
      </c>
      <c r="G403" s="5">
        <f t="shared" si="1"/>
        <v>0.99309249543703582</v>
      </c>
      <c r="H403" s="6">
        <v>0.972543644551918</v>
      </c>
      <c r="I403" s="6">
        <v>0.99739999999999995</v>
      </c>
    </row>
    <row r="404" spans="1:9" ht="15.75" customHeight="1" x14ac:dyDescent="0.35">
      <c r="A404" s="3">
        <v>567.20759999999996</v>
      </c>
      <c r="B404" s="3">
        <v>10.28</v>
      </c>
      <c r="D404" s="4"/>
      <c r="E404" s="4"/>
      <c r="F404" s="3">
        <v>0.01</v>
      </c>
      <c r="G404" s="5">
        <f t="shared" si="1"/>
        <v>1.0069555500567189</v>
      </c>
      <c r="H404" s="6">
        <v>0.97539679530992796</v>
      </c>
      <c r="I404" s="6">
        <v>0.99739999999999995</v>
      </c>
    </row>
    <row r="405" spans="1:9" ht="15.75" customHeight="1" x14ac:dyDescent="0.35">
      <c r="A405" s="3">
        <v>80.062399999999997</v>
      </c>
      <c r="B405" s="3">
        <v>9.33</v>
      </c>
      <c r="D405" s="4"/>
      <c r="E405" s="4"/>
      <c r="F405" s="3">
        <v>-0.01</v>
      </c>
      <c r="G405" s="5">
        <f t="shared" si="1"/>
        <v>0.99309249543703582</v>
      </c>
      <c r="H405" s="6">
        <v>0.966708656005274</v>
      </c>
      <c r="I405" s="6">
        <v>0.99739999999999995</v>
      </c>
    </row>
    <row r="406" spans="1:9" ht="15.75" customHeight="1" x14ac:dyDescent="0.35">
      <c r="A406" s="3">
        <v>107.03700000000001</v>
      </c>
      <c r="B406" s="3">
        <v>5.33</v>
      </c>
      <c r="D406" s="4"/>
      <c r="E406" s="4"/>
      <c r="F406" s="3">
        <v>0</v>
      </c>
      <c r="G406" s="5">
        <f t="shared" si="1"/>
        <v>1</v>
      </c>
      <c r="H406" s="6">
        <v>0.96583004501332403</v>
      </c>
      <c r="I406" s="6">
        <v>0.99739999999999995</v>
      </c>
    </row>
    <row r="407" spans="1:9" ht="15.75" customHeight="1" x14ac:dyDescent="0.35">
      <c r="A407" s="3">
        <v>903.45920000000001</v>
      </c>
      <c r="B407" s="3">
        <v>9.5399999999999991</v>
      </c>
      <c r="D407" s="4"/>
      <c r="E407" s="4"/>
      <c r="F407" s="3">
        <v>0</v>
      </c>
      <c r="G407" s="5">
        <f t="shared" si="1"/>
        <v>1</v>
      </c>
      <c r="H407" s="6">
        <v>0.98819921800055699</v>
      </c>
      <c r="I407" s="6">
        <v>0.99739999999999995</v>
      </c>
    </row>
    <row r="408" spans="1:9" ht="15.75" customHeight="1" x14ac:dyDescent="0.35">
      <c r="A408" s="3">
        <v>133.0532</v>
      </c>
      <c r="B408" s="3">
        <v>9.6199999999999992</v>
      </c>
      <c r="D408" s="4"/>
      <c r="E408" s="4"/>
      <c r="F408" s="3">
        <v>0</v>
      </c>
      <c r="G408" s="5">
        <f t="shared" si="1"/>
        <v>1</v>
      </c>
      <c r="H408" s="6">
        <v>0.98504802901710198</v>
      </c>
      <c r="I408" s="6">
        <v>0.99739999999999995</v>
      </c>
    </row>
    <row r="409" spans="1:9" ht="15.75" customHeight="1" x14ac:dyDescent="0.35">
      <c r="A409" s="3">
        <v>1320.9055000000001</v>
      </c>
      <c r="B409" s="3">
        <v>11.86</v>
      </c>
      <c r="D409" s="4"/>
      <c r="E409" s="4"/>
      <c r="F409" s="3">
        <v>0</v>
      </c>
      <c r="G409" s="5">
        <f t="shared" si="1"/>
        <v>1</v>
      </c>
      <c r="H409" s="6">
        <v>0.97059020534220497</v>
      </c>
      <c r="I409" s="6">
        <v>0.99739999999999995</v>
      </c>
    </row>
    <row r="410" spans="1:9" ht="15.75" customHeight="1" x14ac:dyDescent="0.35">
      <c r="A410" s="3">
        <v>180.03980000000001</v>
      </c>
      <c r="B410" s="3">
        <v>8.7100000000000009</v>
      </c>
      <c r="D410" s="4"/>
      <c r="E410" s="4"/>
      <c r="F410" s="3">
        <v>0</v>
      </c>
      <c r="G410" s="5">
        <f t="shared" si="1"/>
        <v>1</v>
      </c>
      <c r="H410" s="6">
        <v>0.99000739717989505</v>
      </c>
      <c r="I410" s="6">
        <v>0.99739999999999995</v>
      </c>
    </row>
    <row r="411" spans="1:9" ht="15.75" customHeight="1" x14ac:dyDescent="0.35">
      <c r="A411" s="3">
        <v>296.13679999999999</v>
      </c>
      <c r="B411" s="3">
        <v>6.57</v>
      </c>
      <c r="D411" s="4"/>
      <c r="E411" s="4"/>
      <c r="F411" s="3">
        <v>0</v>
      </c>
      <c r="G411" s="5">
        <f t="shared" si="1"/>
        <v>1</v>
      </c>
      <c r="H411" s="6">
        <v>0.99023959626351199</v>
      </c>
      <c r="I411" s="6">
        <v>0.99739999999999995</v>
      </c>
    </row>
    <row r="412" spans="1:9" ht="15.75" customHeight="1" x14ac:dyDescent="0.35">
      <c r="A412" s="3">
        <v>282.1465</v>
      </c>
      <c r="B412" s="3">
        <v>11.68</v>
      </c>
      <c r="D412" s="4"/>
      <c r="E412" s="4"/>
      <c r="F412" s="3">
        <v>0</v>
      </c>
      <c r="G412" s="5">
        <f t="shared" si="1"/>
        <v>1</v>
      </c>
      <c r="H412" s="6">
        <v>0.98495022762936302</v>
      </c>
      <c r="I412" s="6">
        <v>0.99739999999999995</v>
      </c>
    </row>
    <row r="413" spans="1:9" ht="15.75" customHeight="1" x14ac:dyDescent="0.35">
      <c r="A413" s="3">
        <v>145.07400000000001</v>
      </c>
      <c r="B413" s="3">
        <v>5.66</v>
      </c>
      <c r="C413" s="3" t="s">
        <v>43</v>
      </c>
      <c r="D413" s="7"/>
      <c r="E413" s="7" t="s">
        <v>10</v>
      </c>
      <c r="F413" s="3">
        <v>0</v>
      </c>
      <c r="G413" s="5">
        <f t="shared" si="1"/>
        <v>1</v>
      </c>
      <c r="H413" s="6">
        <v>0.97863190421750801</v>
      </c>
      <c r="I413" s="6">
        <v>0.99739999999999995</v>
      </c>
    </row>
    <row r="414" spans="1:9" ht="15.75" customHeight="1" x14ac:dyDescent="0.35">
      <c r="A414" s="3">
        <v>110.0367</v>
      </c>
      <c r="B414" s="3">
        <v>8.52</v>
      </c>
      <c r="D414" s="4"/>
      <c r="E414" s="4"/>
      <c r="F414" s="3">
        <v>0</v>
      </c>
      <c r="G414" s="5">
        <f t="shared" si="1"/>
        <v>1</v>
      </c>
      <c r="H414" s="6">
        <v>0.98864188199218295</v>
      </c>
      <c r="I414" s="6">
        <v>0.99739999999999995</v>
      </c>
    </row>
    <row r="415" spans="1:9" ht="15.75" customHeight="1" x14ac:dyDescent="0.35">
      <c r="A415" s="3">
        <v>145.05279999999999</v>
      </c>
      <c r="B415" s="3">
        <v>7.76</v>
      </c>
      <c r="D415" s="4"/>
      <c r="E415" s="4"/>
      <c r="F415" s="3">
        <v>0</v>
      </c>
      <c r="G415" s="5">
        <f t="shared" si="1"/>
        <v>1</v>
      </c>
      <c r="H415" s="6">
        <v>0.98454516660622204</v>
      </c>
      <c r="I415" s="6">
        <v>0.99739999999999995</v>
      </c>
    </row>
    <row r="416" spans="1:9" ht="15.75" customHeight="1" x14ac:dyDescent="0.35">
      <c r="A416" s="3">
        <v>262.13170000000002</v>
      </c>
      <c r="B416" s="3">
        <v>8.82</v>
      </c>
      <c r="D416" s="4"/>
      <c r="E416" s="4"/>
      <c r="F416" s="3">
        <v>0</v>
      </c>
      <c r="G416" s="5">
        <f t="shared" si="1"/>
        <v>1</v>
      </c>
      <c r="H416" s="6">
        <v>0.99798534209408496</v>
      </c>
      <c r="I416" s="6">
        <v>0.99990000000000001</v>
      </c>
    </row>
    <row r="417" spans="1:9" ht="15.75" customHeight="1" x14ac:dyDescent="0.35">
      <c r="A417" s="3">
        <v>85.089100000000002</v>
      </c>
      <c r="B417" s="3">
        <v>4.58</v>
      </c>
      <c r="D417" s="4"/>
      <c r="E417" s="4"/>
      <c r="F417" s="3">
        <v>0</v>
      </c>
      <c r="G417" s="5">
        <f t="shared" si="1"/>
        <v>1</v>
      </c>
      <c r="H417" s="6">
        <v>0.99877816799080699</v>
      </c>
      <c r="I417" s="6">
        <v>0.99990000000000001</v>
      </c>
    </row>
    <row r="418" spans="1:9" ht="15.75" customHeight="1" x14ac:dyDescent="0.35">
      <c r="A418" s="3">
        <v>505.3245</v>
      </c>
      <c r="B418" s="3">
        <v>11.37</v>
      </c>
      <c r="D418" s="4"/>
      <c r="E418" s="4"/>
      <c r="F418" s="3">
        <v>0</v>
      </c>
      <c r="G418" s="5">
        <f t="shared" si="1"/>
        <v>1</v>
      </c>
      <c r="H418" s="6">
        <v>0.99994370710279901</v>
      </c>
      <c r="I418" s="6">
        <v>0.99990000000000001</v>
      </c>
    </row>
    <row r="419" spans="1:9" ht="15.75" customHeight="1" x14ac:dyDescent="0.35">
      <c r="D419" s="4"/>
      <c r="E419" s="4"/>
      <c r="G419" s="5"/>
      <c r="H419" s="6"/>
      <c r="I419" s="6"/>
    </row>
    <row r="420" spans="1:9" ht="15.75" customHeight="1" x14ac:dyDescent="0.35">
      <c r="D420" s="4"/>
      <c r="E420" s="4"/>
      <c r="G420" s="5"/>
      <c r="H420" s="6"/>
      <c r="I420" s="6"/>
    </row>
    <row r="421" spans="1:9" ht="15.75" customHeight="1" x14ac:dyDescent="0.35">
      <c r="D421" s="4"/>
      <c r="E421" s="4"/>
      <c r="G421" s="5"/>
      <c r="H421" s="6"/>
      <c r="I421" s="6"/>
    </row>
    <row r="422" spans="1:9" ht="15.75" customHeight="1" x14ac:dyDescent="0.35">
      <c r="D422" s="4"/>
      <c r="E422" s="4"/>
      <c r="G422" s="5"/>
      <c r="H422" s="6"/>
      <c r="I422" s="6"/>
    </row>
    <row r="423" spans="1:9" ht="15.75" customHeight="1" x14ac:dyDescent="0.35">
      <c r="D423" s="4"/>
      <c r="E423" s="4"/>
      <c r="G423" s="5"/>
      <c r="H423" s="6"/>
      <c r="I423" s="6"/>
    </row>
    <row r="424" spans="1:9" ht="15.75" customHeight="1" x14ac:dyDescent="0.35">
      <c r="D424" s="4"/>
      <c r="E424" s="4"/>
      <c r="G424" s="5"/>
      <c r="H424" s="6"/>
      <c r="I424" s="6"/>
    </row>
    <row r="425" spans="1:9" ht="15.75" customHeight="1" x14ac:dyDescent="0.35">
      <c r="D425" s="4"/>
      <c r="E425" s="4"/>
      <c r="G425" s="5"/>
      <c r="H425" s="6"/>
      <c r="I425" s="6"/>
    </row>
    <row r="426" spans="1:9" ht="15.75" customHeight="1" x14ac:dyDescent="0.35">
      <c r="D426" s="4"/>
      <c r="E426" s="4"/>
      <c r="G426" s="5"/>
      <c r="H426" s="6"/>
      <c r="I426" s="6"/>
    </row>
    <row r="427" spans="1:9" ht="15.75" customHeight="1" x14ac:dyDescent="0.35">
      <c r="D427" s="4"/>
      <c r="E427" s="4"/>
      <c r="G427" s="5"/>
      <c r="H427" s="6"/>
      <c r="I427" s="6"/>
    </row>
    <row r="428" spans="1:9" ht="15.75" customHeight="1" x14ac:dyDescent="0.35">
      <c r="D428" s="4"/>
      <c r="E428" s="4"/>
      <c r="G428" s="5"/>
      <c r="H428" s="6"/>
      <c r="I428" s="6"/>
    </row>
    <row r="429" spans="1:9" ht="15.75" customHeight="1" x14ac:dyDescent="0.35">
      <c r="D429" s="4"/>
      <c r="E429" s="4"/>
      <c r="G429" s="5"/>
      <c r="H429" s="6"/>
      <c r="I429" s="6"/>
    </row>
    <row r="430" spans="1:9" ht="15.75" customHeight="1" x14ac:dyDescent="0.35">
      <c r="D430" s="4"/>
      <c r="E430" s="4"/>
      <c r="G430" s="5"/>
      <c r="H430" s="6"/>
      <c r="I430" s="6"/>
    </row>
    <row r="431" spans="1:9" ht="15.75" customHeight="1" x14ac:dyDescent="0.35">
      <c r="D431" s="4"/>
      <c r="E431" s="4"/>
      <c r="G431" s="5"/>
      <c r="H431" s="6"/>
      <c r="I431" s="6"/>
    </row>
    <row r="432" spans="1:9" ht="15.75" customHeight="1" x14ac:dyDescent="0.35">
      <c r="D432" s="4"/>
      <c r="E432" s="4"/>
      <c r="G432" s="5"/>
      <c r="H432" s="6"/>
      <c r="I432" s="6"/>
    </row>
    <row r="433" spans="4:9" ht="15.75" customHeight="1" x14ac:dyDescent="0.35">
      <c r="D433" s="4"/>
      <c r="E433" s="4"/>
      <c r="G433" s="5"/>
      <c r="H433" s="6"/>
      <c r="I433" s="6"/>
    </row>
    <row r="434" spans="4:9" ht="15.75" customHeight="1" x14ac:dyDescent="0.35">
      <c r="D434" s="4"/>
      <c r="E434" s="4"/>
      <c r="G434" s="5"/>
      <c r="H434" s="6"/>
      <c r="I434" s="6"/>
    </row>
    <row r="435" spans="4:9" ht="15.75" customHeight="1" x14ac:dyDescent="0.35">
      <c r="D435" s="4"/>
      <c r="E435" s="4"/>
      <c r="G435" s="5"/>
      <c r="H435" s="6"/>
      <c r="I435" s="6"/>
    </row>
    <row r="436" spans="4:9" ht="15.75" customHeight="1" x14ac:dyDescent="0.35">
      <c r="D436" s="4"/>
      <c r="E436" s="4"/>
      <c r="G436" s="5"/>
      <c r="H436" s="6"/>
      <c r="I436" s="6"/>
    </row>
    <row r="437" spans="4:9" ht="15.75" customHeight="1" x14ac:dyDescent="0.35">
      <c r="D437" s="4"/>
      <c r="E437" s="4"/>
      <c r="G437" s="5"/>
      <c r="H437" s="6"/>
      <c r="I437" s="6"/>
    </row>
    <row r="438" spans="4:9" ht="15.75" customHeight="1" x14ac:dyDescent="0.35">
      <c r="D438" s="4"/>
      <c r="E438" s="4"/>
      <c r="G438" s="5"/>
      <c r="H438" s="6"/>
      <c r="I438" s="6"/>
    </row>
    <row r="439" spans="4:9" ht="15.75" customHeight="1" x14ac:dyDescent="0.35">
      <c r="D439" s="4"/>
      <c r="E439" s="4"/>
      <c r="G439" s="5"/>
      <c r="H439" s="6"/>
      <c r="I439" s="6"/>
    </row>
    <row r="440" spans="4:9" ht="15.75" customHeight="1" x14ac:dyDescent="0.35">
      <c r="D440" s="4"/>
      <c r="E440" s="4"/>
      <c r="G440" s="5"/>
      <c r="H440" s="6"/>
      <c r="I440" s="6"/>
    </row>
    <row r="441" spans="4:9" ht="15.75" customHeight="1" x14ac:dyDescent="0.35">
      <c r="D441" s="4"/>
      <c r="E441" s="4"/>
      <c r="G441" s="5"/>
      <c r="H441" s="6"/>
      <c r="I441" s="6"/>
    </row>
    <row r="442" spans="4:9" ht="15.75" customHeight="1" x14ac:dyDescent="0.35">
      <c r="D442" s="4"/>
      <c r="E442" s="4"/>
      <c r="G442" s="5"/>
      <c r="H442" s="6"/>
      <c r="I442" s="6"/>
    </row>
    <row r="443" spans="4:9" ht="15.75" customHeight="1" x14ac:dyDescent="0.35">
      <c r="D443" s="4"/>
      <c r="E443" s="4"/>
      <c r="G443" s="5"/>
      <c r="H443" s="6"/>
      <c r="I443" s="6"/>
    </row>
    <row r="444" spans="4:9" ht="15.75" customHeight="1" x14ac:dyDescent="0.35">
      <c r="D444" s="4"/>
      <c r="E444" s="4"/>
      <c r="G444" s="5"/>
      <c r="H444" s="6"/>
      <c r="I444" s="6"/>
    </row>
    <row r="445" spans="4:9" ht="15.75" customHeight="1" x14ac:dyDescent="0.35">
      <c r="D445" s="4"/>
      <c r="E445" s="4"/>
      <c r="G445" s="5"/>
      <c r="H445" s="6"/>
      <c r="I445" s="6"/>
    </row>
    <row r="446" spans="4:9" ht="15.75" customHeight="1" x14ac:dyDescent="0.35">
      <c r="D446" s="4"/>
      <c r="E446" s="4"/>
      <c r="G446" s="5"/>
      <c r="H446" s="6"/>
      <c r="I446" s="6"/>
    </row>
    <row r="447" spans="4:9" ht="15.75" customHeight="1" x14ac:dyDescent="0.35">
      <c r="D447" s="4"/>
      <c r="E447" s="4"/>
      <c r="G447" s="5"/>
      <c r="H447" s="6"/>
      <c r="I447" s="6"/>
    </row>
    <row r="448" spans="4:9" ht="15.75" customHeight="1" x14ac:dyDescent="0.35">
      <c r="D448" s="4"/>
      <c r="E448" s="4"/>
      <c r="G448" s="5"/>
      <c r="H448" s="6"/>
      <c r="I448" s="6"/>
    </row>
    <row r="449" spans="4:9" ht="15.75" customHeight="1" x14ac:dyDescent="0.35">
      <c r="D449" s="4"/>
      <c r="E449" s="4"/>
      <c r="G449" s="5"/>
      <c r="H449" s="6"/>
      <c r="I449" s="6"/>
    </row>
    <row r="450" spans="4:9" ht="15.75" customHeight="1" x14ac:dyDescent="0.35">
      <c r="D450" s="4"/>
      <c r="E450" s="4"/>
      <c r="G450" s="5"/>
      <c r="H450" s="6"/>
      <c r="I450" s="6"/>
    </row>
    <row r="451" spans="4:9" ht="15.75" customHeight="1" x14ac:dyDescent="0.35">
      <c r="D451" s="4"/>
      <c r="E451" s="4"/>
      <c r="G451" s="5"/>
      <c r="H451" s="6"/>
      <c r="I451" s="6"/>
    </row>
    <row r="452" spans="4:9" ht="15.75" customHeight="1" x14ac:dyDescent="0.35">
      <c r="D452" s="4"/>
      <c r="E452" s="4"/>
      <c r="G452" s="5"/>
      <c r="H452" s="6"/>
      <c r="I452" s="6"/>
    </row>
    <row r="453" spans="4:9" ht="15.75" customHeight="1" x14ac:dyDescent="0.35">
      <c r="D453" s="4"/>
      <c r="E453" s="4"/>
      <c r="G453" s="5"/>
      <c r="H453" s="6"/>
      <c r="I453" s="6"/>
    </row>
    <row r="454" spans="4:9" ht="15.75" customHeight="1" x14ac:dyDescent="0.35">
      <c r="D454" s="4"/>
      <c r="E454" s="4"/>
      <c r="G454" s="5"/>
      <c r="H454" s="6"/>
      <c r="I454" s="6"/>
    </row>
    <row r="455" spans="4:9" ht="15.75" customHeight="1" x14ac:dyDescent="0.35">
      <c r="D455" s="4"/>
      <c r="E455" s="4"/>
      <c r="G455" s="5"/>
      <c r="H455" s="6"/>
      <c r="I455" s="6"/>
    </row>
    <row r="456" spans="4:9" ht="15.75" customHeight="1" x14ac:dyDescent="0.35">
      <c r="D456" s="4"/>
      <c r="E456" s="4"/>
      <c r="G456" s="5"/>
      <c r="H456" s="6"/>
      <c r="I456" s="6"/>
    </row>
    <row r="457" spans="4:9" ht="15.75" customHeight="1" x14ac:dyDescent="0.35">
      <c r="D457" s="4"/>
      <c r="E457" s="4"/>
      <c r="G457" s="5"/>
      <c r="H457" s="6"/>
      <c r="I457" s="6"/>
    </row>
    <row r="458" spans="4:9" ht="15.75" customHeight="1" x14ac:dyDescent="0.35">
      <c r="D458" s="4"/>
      <c r="E458" s="4"/>
      <c r="G458" s="5"/>
      <c r="H458" s="6"/>
      <c r="I458" s="6"/>
    </row>
    <row r="459" spans="4:9" ht="15.75" customHeight="1" x14ac:dyDescent="0.35">
      <c r="D459" s="4"/>
      <c r="E459" s="4"/>
      <c r="G459" s="5"/>
      <c r="H459" s="6"/>
      <c r="I459" s="6"/>
    </row>
    <row r="460" spans="4:9" ht="15.75" customHeight="1" x14ac:dyDescent="0.35">
      <c r="D460" s="4"/>
      <c r="E460" s="4"/>
      <c r="G460" s="5"/>
      <c r="H460" s="6"/>
      <c r="I460" s="6"/>
    </row>
    <row r="461" spans="4:9" ht="15.75" customHeight="1" x14ac:dyDescent="0.35">
      <c r="D461" s="4"/>
      <c r="E461" s="4"/>
      <c r="G461" s="5"/>
      <c r="H461" s="6"/>
      <c r="I461" s="6"/>
    </row>
    <row r="462" spans="4:9" ht="15.75" customHeight="1" x14ac:dyDescent="0.35">
      <c r="D462" s="4"/>
      <c r="E462" s="4"/>
      <c r="G462" s="5"/>
      <c r="H462" s="6"/>
      <c r="I462" s="6"/>
    </row>
    <row r="463" spans="4:9" ht="15.75" customHeight="1" x14ac:dyDescent="0.35">
      <c r="D463" s="4"/>
      <c r="E463" s="4"/>
      <c r="G463" s="5"/>
      <c r="H463" s="6"/>
      <c r="I463" s="6"/>
    </row>
    <row r="464" spans="4:9" ht="15.75" customHeight="1" x14ac:dyDescent="0.35">
      <c r="D464" s="4"/>
      <c r="E464" s="4"/>
      <c r="G464" s="5"/>
      <c r="H464" s="6"/>
      <c r="I464" s="6"/>
    </row>
    <row r="465" spans="4:9" ht="15.75" customHeight="1" x14ac:dyDescent="0.35">
      <c r="D465" s="4"/>
      <c r="E465" s="4"/>
      <c r="G465" s="5"/>
      <c r="H465" s="6"/>
      <c r="I465" s="6"/>
    </row>
    <row r="466" spans="4:9" ht="15.75" customHeight="1" x14ac:dyDescent="0.35">
      <c r="D466" s="4"/>
      <c r="E466" s="4"/>
      <c r="G466" s="5"/>
      <c r="H466" s="6"/>
      <c r="I466" s="6"/>
    </row>
    <row r="467" spans="4:9" ht="15.75" customHeight="1" x14ac:dyDescent="0.35">
      <c r="D467" s="4"/>
      <c r="E467" s="4"/>
      <c r="G467" s="5"/>
      <c r="H467" s="6"/>
      <c r="I467" s="6"/>
    </row>
    <row r="468" spans="4:9" ht="15.75" customHeight="1" x14ac:dyDescent="0.35">
      <c r="D468" s="4"/>
      <c r="E468" s="4"/>
      <c r="G468" s="5"/>
      <c r="H468" s="6"/>
      <c r="I468" s="6"/>
    </row>
    <row r="469" spans="4:9" ht="15.75" customHeight="1" x14ac:dyDescent="0.35">
      <c r="D469" s="4"/>
      <c r="E469" s="4"/>
      <c r="G469" s="5"/>
      <c r="H469" s="6"/>
      <c r="I469" s="6"/>
    </row>
    <row r="470" spans="4:9" ht="15.75" customHeight="1" x14ac:dyDescent="0.35">
      <c r="D470" s="4"/>
      <c r="E470" s="4"/>
      <c r="G470" s="5"/>
      <c r="H470" s="6"/>
      <c r="I470" s="6"/>
    </row>
    <row r="471" spans="4:9" ht="15.75" customHeight="1" x14ac:dyDescent="0.35">
      <c r="D471" s="4"/>
      <c r="E471" s="4"/>
      <c r="G471" s="5"/>
      <c r="H471" s="6"/>
      <c r="I471" s="6"/>
    </row>
    <row r="472" spans="4:9" ht="15.75" customHeight="1" x14ac:dyDescent="0.35">
      <c r="D472" s="4"/>
      <c r="E472" s="4"/>
      <c r="G472" s="5"/>
      <c r="H472" s="6"/>
      <c r="I472" s="6"/>
    </row>
    <row r="473" spans="4:9" ht="15.75" customHeight="1" x14ac:dyDescent="0.35">
      <c r="D473" s="4"/>
      <c r="E473" s="4"/>
      <c r="G473" s="5"/>
      <c r="H473" s="6"/>
      <c r="I473" s="6"/>
    </row>
    <row r="474" spans="4:9" ht="15.75" customHeight="1" x14ac:dyDescent="0.35">
      <c r="D474" s="4"/>
      <c r="E474" s="4"/>
      <c r="G474" s="5"/>
      <c r="H474" s="6"/>
      <c r="I474" s="6"/>
    </row>
    <row r="475" spans="4:9" ht="15.75" customHeight="1" x14ac:dyDescent="0.35">
      <c r="D475" s="4"/>
      <c r="E475" s="4"/>
      <c r="G475" s="5"/>
      <c r="H475" s="6"/>
      <c r="I475" s="6"/>
    </row>
    <row r="476" spans="4:9" ht="15.75" customHeight="1" x14ac:dyDescent="0.35">
      <c r="D476" s="4"/>
      <c r="E476" s="4"/>
      <c r="G476" s="5"/>
      <c r="H476" s="6"/>
      <c r="I476" s="6"/>
    </row>
    <row r="477" spans="4:9" ht="15.75" customHeight="1" x14ac:dyDescent="0.35">
      <c r="D477" s="4"/>
      <c r="E477" s="4"/>
      <c r="G477" s="5"/>
      <c r="H477" s="6"/>
      <c r="I477" s="6"/>
    </row>
    <row r="478" spans="4:9" ht="15.75" customHeight="1" x14ac:dyDescent="0.35">
      <c r="D478" s="4"/>
      <c r="E478" s="4"/>
      <c r="G478" s="5"/>
      <c r="H478" s="6"/>
      <c r="I478" s="6"/>
    </row>
    <row r="479" spans="4:9" ht="15.75" customHeight="1" x14ac:dyDescent="0.35">
      <c r="D479" s="4"/>
      <c r="E479" s="4"/>
      <c r="G479" s="5"/>
      <c r="H479" s="6"/>
      <c r="I479" s="6"/>
    </row>
    <row r="480" spans="4:9" ht="15.75" customHeight="1" x14ac:dyDescent="0.35">
      <c r="D480" s="4"/>
      <c r="E480" s="4"/>
      <c r="G480" s="5"/>
      <c r="H480" s="6"/>
      <c r="I480" s="6"/>
    </row>
    <row r="481" spans="4:9" ht="15.75" customHeight="1" x14ac:dyDescent="0.35">
      <c r="D481" s="4"/>
      <c r="E481" s="4"/>
      <c r="G481" s="5"/>
      <c r="H481" s="6"/>
      <c r="I481" s="6"/>
    </row>
    <row r="482" spans="4:9" ht="15.75" customHeight="1" x14ac:dyDescent="0.35">
      <c r="D482" s="4"/>
      <c r="E482" s="4"/>
      <c r="G482" s="5"/>
      <c r="H482" s="6"/>
      <c r="I482" s="6"/>
    </row>
    <row r="483" spans="4:9" ht="15.75" customHeight="1" x14ac:dyDescent="0.35">
      <c r="D483" s="4"/>
      <c r="E483" s="4"/>
      <c r="G483" s="5"/>
      <c r="H483" s="6"/>
      <c r="I483" s="6"/>
    </row>
    <row r="484" spans="4:9" ht="15.75" customHeight="1" x14ac:dyDescent="0.35">
      <c r="D484" s="4"/>
      <c r="E484" s="4"/>
      <c r="G484" s="5"/>
      <c r="H484" s="6"/>
      <c r="I484" s="6"/>
    </row>
    <row r="485" spans="4:9" ht="15.75" customHeight="1" x14ac:dyDescent="0.35">
      <c r="D485" s="4"/>
      <c r="E485" s="4"/>
      <c r="G485" s="5"/>
      <c r="H485" s="6"/>
      <c r="I485" s="6"/>
    </row>
    <row r="486" spans="4:9" ht="15.75" customHeight="1" x14ac:dyDescent="0.35">
      <c r="D486" s="4"/>
      <c r="E486" s="4"/>
      <c r="G486" s="5"/>
      <c r="H486" s="6"/>
      <c r="I486" s="6"/>
    </row>
    <row r="487" spans="4:9" ht="15.75" customHeight="1" x14ac:dyDescent="0.35">
      <c r="D487" s="4"/>
      <c r="E487" s="4"/>
      <c r="G487" s="5"/>
      <c r="H487" s="6"/>
      <c r="I487" s="6"/>
    </row>
    <row r="488" spans="4:9" ht="15.75" customHeight="1" x14ac:dyDescent="0.35">
      <c r="D488" s="4"/>
      <c r="E488" s="4"/>
      <c r="G488" s="5"/>
      <c r="H488" s="6"/>
      <c r="I488" s="6"/>
    </row>
    <row r="489" spans="4:9" ht="15.75" customHeight="1" x14ac:dyDescent="0.35">
      <c r="D489" s="4"/>
      <c r="E489" s="4"/>
      <c r="G489" s="5"/>
      <c r="H489" s="6"/>
      <c r="I489" s="6"/>
    </row>
    <row r="490" spans="4:9" ht="15.75" customHeight="1" x14ac:dyDescent="0.35">
      <c r="D490" s="4"/>
      <c r="E490" s="4"/>
      <c r="G490" s="5"/>
      <c r="H490" s="6"/>
      <c r="I490" s="6"/>
    </row>
    <row r="491" spans="4:9" ht="15.75" customHeight="1" x14ac:dyDescent="0.35">
      <c r="D491" s="4"/>
      <c r="E491" s="4"/>
      <c r="G491" s="5"/>
      <c r="H491" s="6"/>
      <c r="I491" s="6"/>
    </row>
    <row r="492" spans="4:9" ht="15.75" customHeight="1" x14ac:dyDescent="0.35">
      <c r="D492" s="4"/>
      <c r="E492" s="4"/>
      <c r="G492" s="5"/>
      <c r="H492" s="6"/>
      <c r="I492" s="6"/>
    </row>
    <row r="493" spans="4:9" ht="15.75" customHeight="1" x14ac:dyDescent="0.35">
      <c r="D493" s="4"/>
      <c r="E493" s="4"/>
      <c r="G493" s="5"/>
      <c r="H493" s="6"/>
      <c r="I493" s="6"/>
    </row>
    <row r="494" spans="4:9" ht="15.75" customHeight="1" x14ac:dyDescent="0.35">
      <c r="D494" s="4"/>
      <c r="E494" s="4"/>
      <c r="G494" s="5"/>
      <c r="H494" s="6"/>
      <c r="I494" s="6"/>
    </row>
    <row r="495" spans="4:9" ht="15.75" customHeight="1" x14ac:dyDescent="0.35">
      <c r="D495" s="4"/>
      <c r="E495" s="4"/>
      <c r="G495" s="5"/>
      <c r="H495" s="6"/>
      <c r="I495" s="6"/>
    </row>
    <row r="496" spans="4:9" ht="15.75" customHeight="1" x14ac:dyDescent="0.35">
      <c r="D496" s="4"/>
      <c r="E496" s="4"/>
      <c r="G496" s="5"/>
      <c r="H496" s="6"/>
      <c r="I496" s="6"/>
    </row>
    <row r="497" spans="4:9" ht="15.75" customHeight="1" x14ac:dyDescent="0.35">
      <c r="D497" s="4"/>
      <c r="E497" s="4"/>
      <c r="G497" s="5"/>
      <c r="H497" s="6"/>
      <c r="I497" s="6"/>
    </row>
    <row r="498" spans="4:9" ht="15.75" customHeight="1" x14ac:dyDescent="0.35">
      <c r="D498" s="4"/>
      <c r="E498" s="4"/>
      <c r="G498" s="5"/>
      <c r="H498" s="6"/>
      <c r="I498" s="6"/>
    </row>
    <row r="499" spans="4:9" ht="15.75" customHeight="1" x14ac:dyDescent="0.35">
      <c r="D499" s="4"/>
      <c r="E499" s="4"/>
      <c r="G499" s="5"/>
      <c r="H499" s="6"/>
      <c r="I499" s="6"/>
    </row>
    <row r="500" spans="4:9" ht="15.75" customHeight="1" x14ac:dyDescent="0.35">
      <c r="D500" s="4"/>
      <c r="E500" s="4"/>
      <c r="G500" s="5"/>
      <c r="H500" s="6"/>
      <c r="I500" s="6"/>
    </row>
    <row r="501" spans="4:9" ht="15.75" customHeight="1" x14ac:dyDescent="0.35">
      <c r="D501" s="4"/>
      <c r="E501" s="4"/>
      <c r="G501" s="5"/>
      <c r="H501" s="6"/>
      <c r="I501" s="6"/>
    </row>
    <row r="502" spans="4:9" ht="15.75" customHeight="1" x14ac:dyDescent="0.35">
      <c r="D502" s="4"/>
      <c r="E502" s="4"/>
      <c r="G502" s="5"/>
      <c r="H502" s="6"/>
      <c r="I502" s="6"/>
    </row>
    <row r="503" spans="4:9" ht="15.75" customHeight="1" x14ac:dyDescent="0.35">
      <c r="D503" s="4"/>
      <c r="E503" s="4"/>
      <c r="G503" s="5"/>
      <c r="H503" s="6"/>
      <c r="I503" s="6"/>
    </row>
    <row r="504" spans="4:9" ht="15.75" customHeight="1" x14ac:dyDescent="0.35">
      <c r="D504" s="4"/>
      <c r="E504" s="4"/>
      <c r="G504" s="5"/>
      <c r="H504" s="6"/>
      <c r="I504" s="6"/>
    </row>
    <row r="505" spans="4:9" ht="15.75" customHeight="1" x14ac:dyDescent="0.35">
      <c r="D505" s="4"/>
      <c r="E505" s="4"/>
      <c r="G505" s="5"/>
      <c r="H505" s="6"/>
      <c r="I505" s="6"/>
    </row>
    <row r="506" spans="4:9" ht="15.75" customHeight="1" x14ac:dyDescent="0.35">
      <c r="D506" s="4"/>
      <c r="E506" s="4"/>
      <c r="G506" s="5"/>
      <c r="H506" s="6"/>
      <c r="I506" s="6"/>
    </row>
    <row r="507" spans="4:9" ht="15.75" customHeight="1" x14ac:dyDescent="0.35">
      <c r="D507" s="4"/>
      <c r="E507" s="4"/>
      <c r="G507" s="5"/>
      <c r="H507" s="6"/>
      <c r="I507" s="6"/>
    </row>
    <row r="508" spans="4:9" ht="15.75" customHeight="1" x14ac:dyDescent="0.35">
      <c r="D508" s="4"/>
      <c r="E508" s="4"/>
      <c r="G508" s="5"/>
      <c r="H508" s="6"/>
      <c r="I508" s="6"/>
    </row>
    <row r="509" spans="4:9" ht="15.75" customHeight="1" x14ac:dyDescent="0.35">
      <c r="D509" s="4"/>
      <c r="E509" s="4"/>
      <c r="G509" s="5"/>
      <c r="H509" s="6"/>
      <c r="I509" s="6"/>
    </row>
    <row r="510" spans="4:9" ht="15.75" customHeight="1" x14ac:dyDescent="0.35">
      <c r="D510" s="4"/>
      <c r="E510" s="4"/>
      <c r="G510" s="5"/>
      <c r="H510" s="6"/>
      <c r="I510" s="6"/>
    </row>
    <row r="511" spans="4:9" ht="15.75" customHeight="1" x14ac:dyDescent="0.35">
      <c r="D511" s="4"/>
      <c r="E511" s="4"/>
      <c r="G511" s="5"/>
      <c r="H511" s="6"/>
      <c r="I511" s="6"/>
    </row>
    <row r="512" spans="4:9" ht="15.75" customHeight="1" x14ac:dyDescent="0.35">
      <c r="D512" s="4"/>
      <c r="E512" s="4"/>
      <c r="G512" s="5"/>
      <c r="H512" s="6"/>
      <c r="I512" s="6"/>
    </row>
    <row r="513" spans="4:9" ht="15.75" customHeight="1" x14ac:dyDescent="0.35">
      <c r="D513" s="4"/>
      <c r="E513" s="4"/>
      <c r="G513" s="5"/>
      <c r="H513" s="6"/>
      <c r="I513" s="6"/>
    </row>
    <row r="514" spans="4:9" ht="15.75" customHeight="1" x14ac:dyDescent="0.35">
      <c r="D514" s="4"/>
      <c r="E514" s="4"/>
      <c r="G514" s="5"/>
      <c r="H514" s="6"/>
      <c r="I514" s="6"/>
    </row>
    <row r="515" spans="4:9" ht="15.75" customHeight="1" x14ac:dyDescent="0.35">
      <c r="D515" s="4"/>
      <c r="E515" s="4"/>
      <c r="G515" s="5"/>
      <c r="H515" s="6"/>
      <c r="I515" s="6"/>
    </row>
    <row r="516" spans="4:9" ht="15.75" customHeight="1" x14ac:dyDescent="0.35">
      <c r="D516" s="4"/>
      <c r="E516" s="4"/>
      <c r="G516" s="5"/>
      <c r="H516" s="6"/>
      <c r="I516" s="6"/>
    </row>
    <row r="517" spans="4:9" ht="15.75" customHeight="1" x14ac:dyDescent="0.35">
      <c r="D517" s="4"/>
      <c r="E517" s="4"/>
      <c r="G517" s="5"/>
      <c r="H517" s="6"/>
      <c r="I517" s="6"/>
    </row>
    <row r="518" spans="4:9" ht="15.75" customHeight="1" x14ac:dyDescent="0.35">
      <c r="D518" s="4"/>
      <c r="E518" s="4"/>
      <c r="G518" s="5"/>
      <c r="H518" s="6"/>
      <c r="I518" s="6"/>
    </row>
    <row r="519" spans="4:9" ht="15.75" customHeight="1" x14ac:dyDescent="0.35">
      <c r="D519" s="4"/>
      <c r="E519" s="4"/>
      <c r="G519" s="5"/>
      <c r="H519" s="6"/>
      <c r="I519" s="6"/>
    </row>
    <row r="520" spans="4:9" ht="15.75" customHeight="1" x14ac:dyDescent="0.35">
      <c r="D520" s="4"/>
      <c r="E520" s="4"/>
      <c r="G520" s="5"/>
      <c r="H520" s="6"/>
      <c r="I520" s="6"/>
    </row>
    <row r="521" spans="4:9" ht="15.75" customHeight="1" x14ac:dyDescent="0.35">
      <c r="D521" s="4"/>
      <c r="E521" s="4"/>
      <c r="G521" s="5"/>
      <c r="H521" s="6"/>
      <c r="I521" s="6"/>
    </row>
    <row r="522" spans="4:9" ht="15.75" customHeight="1" x14ac:dyDescent="0.35">
      <c r="D522" s="4"/>
      <c r="E522" s="4"/>
      <c r="G522" s="5"/>
      <c r="H522" s="6"/>
      <c r="I522" s="6"/>
    </row>
    <row r="523" spans="4:9" ht="15.75" customHeight="1" x14ac:dyDescent="0.35">
      <c r="D523" s="4"/>
      <c r="E523" s="4"/>
      <c r="G523" s="5"/>
      <c r="H523" s="6"/>
      <c r="I523" s="6"/>
    </row>
    <row r="524" spans="4:9" ht="15.75" customHeight="1" x14ac:dyDescent="0.35">
      <c r="D524" s="4"/>
      <c r="E524" s="4"/>
      <c r="G524" s="5"/>
      <c r="H524" s="6"/>
      <c r="I524" s="6"/>
    </row>
    <row r="525" spans="4:9" ht="15.75" customHeight="1" x14ac:dyDescent="0.35">
      <c r="D525" s="4"/>
      <c r="E525" s="4"/>
      <c r="G525" s="5"/>
      <c r="H525" s="6"/>
      <c r="I525" s="6"/>
    </row>
    <row r="526" spans="4:9" ht="15.75" customHeight="1" x14ac:dyDescent="0.35">
      <c r="D526" s="4"/>
      <c r="E526" s="4"/>
      <c r="G526" s="5"/>
      <c r="H526" s="6"/>
      <c r="I526" s="6"/>
    </row>
    <row r="527" spans="4:9" ht="15.75" customHeight="1" x14ac:dyDescent="0.35">
      <c r="D527" s="4"/>
      <c r="E527" s="4"/>
      <c r="G527" s="5"/>
      <c r="H527" s="6"/>
      <c r="I527" s="6"/>
    </row>
    <row r="528" spans="4:9" ht="15.75" customHeight="1" x14ac:dyDescent="0.35">
      <c r="D528" s="4"/>
      <c r="E528" s="4"/>
      <c r="G528" s="5"/>
      <c r="H528" s="6"/>
      <c r="I528" s="6"/>
    </row>
    <row r="529" spans="4:9" ht="15.75" customHeight="1" x14ac:dyDescent="0.35">
      <c r="D529" s="4"/>
      <c r="E529" s="4"/>
      <c r="G529" s="5"/>
      <c r="H529" s="6"/>
      <c r="I529" s="6"/>
    </row>
    <row r="530" spans="4:9" ht="15.75" customHeight="1" x14ac:dyDescent="0.35">
      <c r="D530" s="4"/>
      <c r="E530" s="4"/>
      <c r="G530" s="5"/>
      <c r="H530" s="6"/>
      <c r="I530" s="6"/>
    </row>
    <row r="531" spans="4:9" ht="15.75" customHeight="1" x14ac:dyDescent="0.35">
      <c r="D531" s="4"/>
      <c r="E531" s="4"/>
      <c r="G531" s="5"/>
      <c r="H531" s="6"/>
      <c r="I531" s="6"/>
    </row>
    <row r="532" spans="4:9" ht="15.75" customHeight="1" x14ac:dyDescent="0.35">
      <c r="D532" s="4"/>
      <c r="E532" s="4"/>
      <c r="G532" s="5"/>
      <c r="H532" s="6"/>
      <c r="I532" s="6"/>
    </row>
    <row r="533" spans="4:9" ht="15.75" customHeight="1" x14ac:dyDescent="0.35">
      <c r="D533" s="4"/>
      <c r="E533" s="4"/>
      <c r="G533" s="5"/>
      <c r="H533" s="6"/>
      <c r="I533" s="6"/>
    </row>
    <row r="534" spans="4:9" ht="15.75" customHeight="1" x14ac:dyDescent="0.35">
      <c r="D534" s="4"/>
      <c r="E534" s="4"/>
      <c r="G534" s="5"/>
      <c r="H534" s="6"/>
      <c r="I534" s="6"/>
    </row>
    <row r="535" spans="4:9" ht="15.75" customHeight="1" x14ac:dyDescent="0.35">
      <c r="D535" s="4"/>
      <c r="E535" s="4"/>
      <c r="G535" s="5"/>
      <c r="H535" s="6"/>
      <c r="I535" s="6"/>
    </row>
    <row r="536" spans="4:9" ht="15.75" customHeight="1" x14ac:dyDescent="0.35">
      <c r="D536" s="4"/>
      <c r="E536" s="4"/>
      <c r="G536" s="5"/>
      <c r="H536" s="6"/>
      <c r="I536" s="6"/>
    </row>
    <row r="537" spans="4:9" ht="15.75" customHeight="1" x14ac:dyDescent="0.35">
      <c r="D537" s="4"/>
      <c r="E537" s="4"/>
      <c r="G537" s="5"/>
      <c r="H537" s="6"/>
      <c r="I537" s="6"/>
    </row>
    <row r="538" spans="4:9" ht="15.75" customHeight="1" x14ac:dyDescent="0.35">
      <c r="D538" s="4"/>
      <c r="E538" s="4"/>
      <c r="G538" s="5"/>
      <c r="H538" s="6"/>
      <c r="I538" s="6"/>
    </row>
    <row r="539" spans="4:9" ht="15.75" customHeight="1" x14ac:dyDescent="0.35">
      <c r="D539" s="4"/>
      <c r="E539" s="4"/>
      <c r="G539" s="5"/>
      <c r="H539" s="6"/>
      <c r="I539" s="6"/>
    </row>
    <row r="540" spans="4:9" ht="15.75" customHeight="1" x14ac:dyDescent="0.35">
      <c r="D540" s="4"/>
      <c r="E540" s="4"/>
      <c r="G540" s="5"/>
      <c r="H540" s="6"/>
      <c r="I540" s="6"/>
    </row>
    <row r="541" spans="4:9" ht="15.75" customHeight="1" x14ac:dyDescent="0.35">
      <c r="D541" s="4"/>
      <c r="E541" s="4"/>
      <c r="G541" s="5"/>
      <c r="H541" s="6"/>
      <c r="I541" s="6"/>
    </row>
    <row r="542" spans="4:9" ht="15.75" customHeight="1" x14ac:dyDescent="0.35">
      <c r="D542" s="4"/>
      <c r="E542" s="4"/>
      <c r="G542" s="5"/>
      <c r="H542" s="6"/>
      <c r="I542" s="6"/>
    </row>
    <row r="543" spans="4:9" ht="15.75" customHeight="1" x14ac:dyDescent="0.35">
      <c r="D543" s="4"/>
      <c r="E543" s="4"/>
      <c r="G543" s="5"/>
      <c r="H543" s="6"/>
      <c r="I543" s="6"/>
    </row>
    <row r="544" spans="4:9" ht="15.75" customHeight="1" x14ac:dyDescent="0.35">
      <c r="D544" s="4"/>
      <c r="E544" s="4"/>
      <c r="G544" s="5"/>
      <c r="H544" s="6"/>
      <c r="I544" s="6"/>
    </row>
    <row r="545" spans="4:9" ht="15.75" customHeight="1" x14ac:dyDescent="0.35">
      <c r="D545" s="4"/>
      <c r="E545" s="4"/>
      <c r="G545" s="5"/>
      <c r="H545" s="6"/>
      <c r="I545" s="6"/>
    </row>
    <row r="546" spans="4:9" ht="15.75" customHeight="1" x14ac:dyDescent="0.35">
      <c r="D546" s="4"/>
      <c r="E546" s="4"/>
      <c r="G546" s="5"/>
      <c r="H546" s="6"/>
      <c r="I546" s="6"/>
    </row>
    <row r="547" spans="4:9" ht="15.75" customHeight="1" x14ac:dyDescent="0.35">
      <c r="D547" s="4"/>
      <c r="E547" s="4"/>
      <c r="G547" s="5"/>
      <c r="H547" s="6"/>
      <c r="I547" s="6"/>
    </row>
    <row r="548" spans="4:9" ht="15.75" customHeight="1" x14ac:dyDescent="0.35">
      <c r="D548" s="4"/>
      <c r="E548" s="4"/>
      <c r="G548" s="5"/>
      <c r="H548" s="6"/>
      <c r="I548" s="6"/>
    </row>
    <row r="549" spans="4:9" ht="15.75" customHeight="1" x14ac:dyDescent="0.35">
      <c r="D549" s="4"/>
      <c r="E549" s="4"/>
      <c r="G549" s="5"/>
      <c r="H549" s="6"/>
      <c r="I549" s="6"/>
    </row>
    <row r="550" spans="4:9" ht="15.75" customHeight="1" x14ac:dyDescent="0.35">
      <c r="D550" s="4"/>
      <c r="E550" s="4"/>
      <c r="G550" s="5"/>
      <c r="H550" s="6"/>
      <c r="I550" s="6"/>
    </row>
    <row r="551" spans="4:9" ht="15.75" customHeight="1" x14ac:dyDescent="0.35">
      <c r="D551" s="4"/>
      <c r="E551" s="4"/>
      <c r="G551" s="5"/>
      <c r="H551" s="6"/>
      <c r="I551" s="6"/>
    </row>
    <row r="552" spans="4:9" ht="15.75" customHeight="1" x14ac:dyDescent="0.35">
      <c r="D552" s="4"/>
      <c r="E552" s="4"/>
      <c r="G552" s="5"/>
      <c r="H552" s="6"/>
      <c r="I552" s="6"/>
    </row>
    <row r="553" spans="4:9" ht="15.75" customHeight="1" x14ac:dyDescent="0.35">
      <c r="D553" s="4"/>
      <c r="E553" s="4"/>
      <c r="G553" s="5"/>
      <c r="H553" s="6"/>
      <c r="I553" s="6"/>
    </row>
    <row r="554" spans="4:9" ht="15.75" customHeight="1" x14ac:dyDescent="0.35">
      <c r="D554" s="4"/>
      <c r="E554" s="4"/>
      <c r="G554" s="5"/>
      <c r="H554" s="6"/>
      <c r="I554" s="6"/>
    </row>
    <row r="555" spans="4:9" ht="15.75" customHeight="1" x14ac:dyDescent="0.35">
      <c r="D555" s="4"/>
      <c r="E555" s="4"/>
      <c r="G555" s="5"/>
      <c r="H555" s="6"/>
      <c r="I555" s="6"/>
    </row>
    <row r="556" spans="4:9" ht="15.75" customHeight="1" x14ac:dyDescent="0.35">
      <c r="D556" s="4"/>
      <c r="E556" s="4"/>
      <c r="G556" s="5"/>
      <c r="H556" s="6"/>
      <c r="I556" s="6"/>
    </row>
    <row r="557" spans="4:9" ht="15.75" customHeight="1" x14ac:dyDescent="0.35">
      <c r="D557" s="4"/>
      <c r="E557" s="4"/>
      <c r="G557" s="5"/>
      <c r="H557" s="6"/>
      <c r="I557" s="6"/>
    </row>
    <row r="558" spans="4:9" ht="15.75" customHeight="1" x14ac:dyDescent="0.35">
      <c r="D558" s="4"/>
      <c r="E558" s="4"/>
      <c r="G558" s="5"/>
      <c r="H558" s="6"/>
      <c r="I558" s="6"/>
    </row>
    <row r="559" spans="4:9" ht="15.75" customHeight="1" x14ac:dyDescent="0.35">
      <c r="D559" s="4"/>
      <c r="E559" s="4"/>
      <c r="G559" s="5"/>
      <c r="H559" s="6"/>
      <c r="I559" s="6"/>
    </row>
    <row r="560" spans="4:9" ht="15.75" customHeight="1" x14ac:dyDescent="0.35">
      <c r="D560" s="4"/>
      <c r="E560" s="4"/>
      <c r="G560" s="5"/>
      <c r="H560" s="6"/>
      <c r="I560" s="6"/>
    </row>
    <row r="561" spans="4:9" ht="15.75" customHeight="1" x14ac:dyDescent="0.35">
      <c r="D561" s="4"/>
      <c r="E561" s="4"/>
      <c r="G561" s="5"/>
      <c r="H561" s="6"/>
      <c r="I561" s="6"/>
    </row>
    <row r="562" spans="4:9" ht="15.75" customHeight="1" x14ac:dyDescent="0.35">
      <c r="D562" s="4"/>
      <c r="E562" s="4"/>
      <c r="G562" s="5"/>
      <c r="H562" s="6"/>
      <c r="I562" s="6"/>
    </row>
    <row r="563" spans="4:9" ht="15.75" customHeight="1" x14ac:dyDescent="0.35">
      <c r="D563" s="4"/>
      <c r="E563" s="4"/>
      <c r="G563" s="5"/>
      <c r="H563" s="6"/>
      <c r="I563" s="6"/>
    </row>
    <row r="564" spans="4:9" ht="15.75" customHeight="1" x14ac:dyDescent="0.35">
      <c r="D564" s="4"/>
      <c r="E564" s="4"/>
      <c r="G564" s="5"/>
      <c r="H564" s="6"/>
      <c r="I564" s="6"/>
    </row>
    <row r="565" spans="4:9" ht="15.75" customHeight="1" x14ac:dyDescent="0.35">
      <c r="D565" s="4"/>
      <c r="E565" s="4"/>
      <c r="G565" s="5"/>
      <c r="H565" s="6"/>
      <c r="I565" s="6"/>
    </row>
    <row r="566" spans="4:9" ht="15.75" customHeight="1" x14ac:dyDescent="0.35">
      <c r="D566" s="4"/>
      <c r="E566" s="4"/>
      <c r="G566" s="5"/>
      <c r="H566" s="6"/>
      <c r="I566" s="6"/>
    </row>
    <row r="567" spans="4:9" ht="15.75" customHeight="1" x14ac:dyDescent="0.35">
      <c r="D567" s="4"/>
      <c r="E567" s="4"/>
      <c r="G567" s="5"/>
      <c r="H567" s="6"/>
      <c r="I567" s="6"/>
    </row>
    <row r="568" spans="4:9" ht="15.75" customHeight="1" x14ac:dyDescent="0.35">
      <c r="D568" s="4"/>
      <c r="E568" s="4"/>
      <c r="G568" s="5"/>
      <c r="H568" s="6"/>
      <c r="I568" s="6"/>
    </row>
    <row r="569" spans="4:9" ht="15.75" customHeight="1" x14ac:dyDescent="0.35">
      <c r="D569" s="4"/>
      <c r="E569" s="4"/>
      <c r="G569" s="5"/>
      <c r="H569" s="6"/>
      <c r="I569" s="6"/>
    </row>
    <row r="570" spans="4:9" ht="15.75" customHeight="1" x14ac:dyDescent="0.35">
      <c r="D570" s="4"/>
      <c r="E570" s="4"/>
      <c r="G570" s="5"/>
      <c r="H570" s="6"/>
      <c r="I570" s="6"/>
    </row>
    <row r="571" spans="4:9" ht="15.75" customHeight="1" x14ac:dyDescent="0.35">
      <c r="D571" s="4"/>
      <c r="E571" s="4"/>
      <c r="G571" s="5"/>
      <c r="H571" s="6"/>
      <c r="I571" s="6"/>
    </row>
    <row r="572" spans="4:9" ht="15.75" customHeight="1" x14ac:dyDescent="0.35">
      <c r="D572" s="4"/>
      <c r="E572" s="4"/>
      <c r="G572" s="5"/>
      <c r="H572" s="6"/>
      <c r="I572" s="6"/>
    </row>
    <row r="573" spans="4:9" ht="15.75" customHeight="1" x14ac:dyDescent="0.35">
      <c r="D573" s="4"/>
      <c r="E573" s="4"/>
      <c r="G573" s="5"/>
      <c r="H573" s="6"/>
      <c r="I573" s="6"/>
    </row>
    <row r="574" spans="4:9" ht="15.75" customHeight="1" x14ac:dyDescent="0.35">
      <c r="D574" s="4"/>
      <c r="E574" s="4"/>
      <c r="G574" s="5"/>
      <c r="H574" s="6"/>
      <c r="I574" s="6"/>
    </row>
    <row r="575" spans="4:9" ht="15.75" customHeight="1" x14ac:dyDescent="0.35">
      <c r="D575" s="4"/>
      <c r="E575" s="4"/>
      <c r="G575" s="5"/>
      <c r="H575" s="6"/>
      <c r="I575" s="6"/>
    </row>
    <row r="576" spans="4:9" ht="15.75" customHeight="1" x14ac:dyDescent="0.35">
      <c r="D576" s="4"/>
      <c r="E576" s="4"/>
      <c r="G576" s="5"/>
      <c r="H576" s="6"/>
      <c r="I576" s="6"/>
    </row>
    <row r="577" spans="4:9" ht="15.75" customHeight="1" x14ac:dyDescent="0.35">
      <c r="D577" s="4"/>
      <c r="E577" s="4"/>
      <c r="G577" s="5"/>
      <c r="H577" s="6"/>
      <c r="I577" s="6"/>
    </row>
    <row r="578" spans="4:9" ht="15.75" customHeight="1" x14ac:dyDescent="0.35">
      <c r="D578" s="4"/>
      <c r="E578" s="4"/>
      <c r="G578" s="5"/>
      <c r="H578" s="6"/>
      <c r="I578" s="6"/>
    </row>
    <row r="579" spans="4:9" ht="15.75" customHeight="1" x14ac:dyDescent="0.35">
      <c r="D579" s="4"/>
      <c r="E579" s="4"/>
      <c r="G579" s="5"/>
      <c r="H579" s="6"/>
      <c r="I579" s="6"/>
    </row>
    <row r="580" spans="4:9" ht="15.75" customHeight="1" x14ac:dyDescent="0.35">
      <c r="D580" s="4"/>
      <c r="E580" s="4"/>
      <c r="G580" s="5"/>
      <c r="H580" s="6"/>
      <c r="I580" s="6"/>
    </row>
    <row r="581" spans="4:9" ht="15.75" customHeight="1" x14ac:dyDescent="0.35">
      <c r="D581" s="4"/>
      <c r="E581" s="4"/>
      <c r="G581" s="5"/>
      <c r="H581" s="6"/>
      <c r="I581" s="6"/>
    </row>
    <row r="582" spans="4:9" ht="15.75" customHeight="1" x14ac:dyDescent="0.35">
      <c r="D582" s="4"/>
      <c r="E582" s="4"/>
      <c r="G582" s="5"/>
      <c r="H582" s="6"/>
      <c r="I582" s="6"/>
    </row>
    <row r="583" spans="4:9" ht="15.75" customHeight="1" x14ac:dyDescent="0.35">
      <c r="D583" s="4"/>
      <c r="E583" s="4"/>
      <c r="G583" s="5"/>
      <c r="H583" s="6"/>
      <c r="I583" s="6"/>
    </row>
    <row r="584" spans="4:9" ht="15.75" customHeight="1" x14ac:dyDescent="0.35">
      <c r="D584" s="4"/>
      <c r="E584" s="4"/>
      <c r="G584" s="5"/>
      <c r="H584" s="6"/>
      <c r="I584" s="6"/>
    </row>
    <row r="585" spans="4:9" ht="15.75" customHeight="1" x14ac:dyDescent="0.35">
      <c r="D585" s="4"/>
      <c r="E585" s="4"/>
      <c r="G585" s="5"/>
      <c r="H585" s="6"/>
      <c r="I585" s="6"/>
    </row>
    <row r="586" spans="4:9" ht="15.75" customHeight="1" x14ac:dyDescent="0.35">
      <c r="D586" s="4"/>
      <c r="E586" s="4"/>
      <c r="G586" s="5"/>
      <c r="H586" s="6"/>
      <c r="I586" s="6"/>
    </row>
    <row r="587" spans="4:9" ht="15.75" customHeight="1" x14ac:dyDescent="0.35">
      <c r="D587" s="4"/>
      <c r="E587" s="4"/>
      <c r="G587" s="5"/>
      <c r="H587" s="6"/>
      <c r="I587" s="6"/>
    </row>
    <row r="588" spans="4:9" ht="15.75" customHeight="1" x14ac:dyDescent="0.35">
      <c r="D588" s="4"/>
      <c r="E588" s="4"/>
      <c r="G588" s="5"/>
      <c r="H588" s="6"/>
      <c r="I588" s="6"/>
    </row>
    <row r="589" spans="4:9" ht="15.75" customHeight="1" x14ac:dyDescent="0.35">
      <c r="D589" s="4"/>
      <c r="E589" s="4"/>
      <c r="G589" s="5"/>
      <c r="H589" s="6"/>
      <c r="I589" s="6"/>
    </row>
    <row r="590" spans="4:9" ht="15.75" customHeight="1" x14ac:dyDescent="0.35">
      <c r="D590" s="4"/>
      <c r="E590" s="4"/>
      <c r="G590" s="5"/>
      <c r="H590" s="6"/>
      <c r="I590" s="6"/>
    </row>
    <row r="591" spans="4:9" ht="15.75" customHeight="1" x14ac:dyDescent="0.35">
      <c r="D591" s="4"/>
      <c r="E591" s="4"/>
      <c r="G591" s="5"/>
      <c r="H591" s="6"/>
      <c r="I591" s="6"/>
    </row>
    <row r="592" spans="4:9" ht="15.75" customHeight="1" x14ac:dyDescent="0.35">
      <c r="D592" s="4"/>
      <c r="E592" s="4"/>
      <c r="G592" s="5"/>
      <c r="H592" s="6"/>
      <c r="I592" s="6"/>
    </row>
    <row r="593" spans="4:9" ht="15.75" customHeight="1" x14ac:dyDescent="0.35">
      <c r="D593" s="4"/>
      <c r="E593" s="4"/>
      <c r="G593" s="5"/>
      <c r="H593" s="6"/>
      <c r="I593" s="6"/>
    </row>
    <row r="594" spans="4:9" ht="15.75" customHeight="1" x14ac:dyDescent="0.35">
      <c r="D594" s="4"/>
      <c r="E594" s="4"/>
      <c r="G594" s="5"/>
      <c r="H594" s="6"/>
      <c r="I594" s="6"/>
    </row>
    <row r="595" spans="4:9" ht="15.75" customHeight="1" x14ac:dyDescent="0.35">
      <c r="D595" s="4"/>
      <c r="E595" s="4"/>
      <c r="G595" s="5"/>
      <c r="H595" s="6"/>
      <c r="I595" s="6"/>
    </row>
    <row r="596" spans="4:9" ht="15.75" customHeight="1" x14ac:dyDescent="0.35">
      <c r="D596" s="4"/>
      <c r="E596" s="4"/>
      <c r="G596" s="5"/>
      <c r="H596" s="6"/>
      <c r="I596" s="6"/>
    </row>
    <row r="597" spans="4:9" ht="15.75" customHeight="1" x14ac:dyDescent="0.35">
      <c r="D597" s="4"/>
      <c r="E597" s="4"/>
      <c r="G597" s="5"/>
      <c r="H597" s="6"/>
      <c r="I597" s="6"/>
    </row>
    <row r="598" spans="4:9" ht="15.75" customHeight="1" x14ac:dyDescent="0.35">
      <c r="D598" s="4"/>
      <c r="E598" s="4"/>
      <c r="G598" s="5"/>
      <c r="H598" s="6"/>
      <c r="I598" s="6"/>
    </row>
    <row r="599" spans="4:9" ht="15.75" customHeight="1" x14ac:dyDescent="0.35">
      <c r="D599" s="4"/>
      <c r="E599" s="4"/>
      <c r="G599" s="5"/>
      <c r="H599" s="6"/>
      <c r="I599" s="6"/>
    </row>
    <row r="600" spans="4:9" ht="15.75" customHeight="1" x14ac:dyDescent="0.35">
      <c r="D600" s="4"/>
      <c r="E600" s="4"/>
      <c r="G600" s="5"/>
      <c r="H600" s="6"/>
      <c r="I600" s="6"/>
    </row>
    <row r="601" spans="4:9" ht="15.75" customHeight="1" x14ac:dyDescent="0.35">
      <c r="D601" s="4"/>
      <c r="E601" s="4"/>
      <c r="G601" s="5"/>
      <c r="H601" s="6"/>
      <c r="I601" s="6"/>
    </row>
    <row r="602" spans="4:9" ht="15.75" customHeight="1" x14ac:dyDescent="0.35">
      <c r="D602" s="4"/>
      <c r="E602" s="4"/>
      <c r="G602" s="5"/>
      <c r="H602" s="6"/>
      <c r="I602" s="6"/>
    </row>
    <row r="603" spans="4:9" ht="15.75" customHeight="1" x14ac:dyDescent="0.35">
      <c r="D603" s="4"/>
      <c r="E603" s="4"/>
      <c r="G603" s="5"/>
      <c r="H603" s="6"/>
      <c r="I603" s="6"/>
    </row>
    <row r="604" spans="4:9" ht="15.75" customHeight="1" x14ac:dyDescent="0.35">
      <c r="D604" s="4"/>
      <c r="E604" s="4"/>
      <c r="G604" s="5"/>
      <c r="H604" s="6"/>
      <c r="I604" s="6"/>
    </row>
    <row r="605" spans="4:9" ht="15.75" customHeight="1" x14ac:dyDescent="0.35">
      <c r="D605" s="4"/>
      <c r="E605" s="4"/>
      <c r="G605" s="5"/>
      <c r="H605" s="6"/>
      <c r="I605" s="6"/>
    </row>
    <row r="606" spans="4:9" ht="15.75" customHeight="1" x14ac:dyDescent="0.35">
      <c r="D606" s="4"/>
      <c r="E606" s="4"/>
      <c r="G606" s="5"/>
      <c r="H606" s="6"/>
      <c r="I606" s="6"/>
    </row>
    <row r="607" spans="4:9" ht="15.75" customHeight="1" x14ac:dyDescent="0.35">
      <c r="D607" s="4"/>
      <c r="E607" s="4"/>
      <c r="G607" s="5"/>
      <c r="H607" s="6"/>
      <c r="I607" s="6"/>
    </row>
    <row r="608" spans="4:9" ht="15.75" customHeight="1" x14ac:dyDescent="0.35">
      <c r="D608" s="4"/>
      <c r="E608" s="4"/>
      <c r="G608" s="5"/>
      <c r="H608" s="6"/>
      <c r="I608" s="6"/>
    </row>
    <row r="609" spans="4:9" ht="15.75" customHeight="1" x14ac:dyDescent="0.35">
      <c r="D609" s="4"/>
      <c r="E609" s="4"/>
      <c r="G609" s="5"/>
      <c r="H609" s="6"/>
      <c r="I609" s="6"/>
    </row>
    <row r="610" spans="4:9" ht="15.75" customHeight="1" x14ac:dyDescent="0.35">
      <c r="D610" s="4"/>
      <c r="E610" s="4"/>
      <c r="G610" s="5"/>
      <c r="H610" s="6"/>
      <c r="I610" s="6"/>
    </row>
    <row r="611" spans="4:9" ht="15.75" customHeight="1" x14ac:dyDescent="0.35">
      <c r="D611" s="4"/>
      <c r="E611" s="4"/>
      <c r="G611" s="5"/>
      <c r="H611" s="6"/>
      <c r="I611" s="6"/>
    </row>
    <row r="612" spans="4:9" ht="15.75" customHeight="1" x14ac:dyDescent="0.35">
      <c r="D612" s="4"/>
      <c r="E612" s="4"/>
      <c r="G612" s="5"/>
      <c r="H612" s="6"/>
      <c r="I612" s="6"/>
    </row>
    <row r="613" spans="4:9" ht="15.75" customHeight="1" x14ac:dyDescent="0.35">
      <c r="D613" s="4"/>
      <c r="E613" s="4"/>
      <c r="G613" s="5"/>
      <c r="H613" s="6"/>
      <c r="I613" s="6"/>
    </row>
    <row r="614" spans="4:9" ht="15.75" customHeight="1" x14ac:dyDescent="0.35">
      <c r="D614" s="4"/>
      <c r="E614" s="4"/>
      <c r="G614" s="5"/>
      <c r="H614" s="6"/>
      <c r="I614" s="6"/>
    </row>
    <row r="615" spans="4:9" ht="15.75" customHeight="1" x14ac:dyDescent="0.35">
      <c r="D615" s="4"/>
      <c r="E615" s="4"/>
      <c r="G615" s="5"/>
      <c r="H615" s="6"/>
      <c r="I615" s="6"/>
    </row>
    <row r="616" spans="4:9" ht="15.75" customHeight="1" x14ac:dyDescent="0.35">
      <c r="D616" s="4"/>
      <c r="E616" s="4"/>
      <c r="G616" s="5"/>
      <c r="H616" s="6"/>
      <c r="I616" s="6"/>
    </row>
    <row r="617" spans="4:9" ht="15.75" customHeight="1" x14ac:dyDescent="0.35">
      <c r="D617" s="4"/>
      <c r="E617" s="4"/>
      <c r="G617" s="5"/>
      <c r="H617" s="6"/>
      <c r="I617" s="6"/>
    </row>
    <row r="618" spans="4:9" ht="15.75" customHeight="1" x14ac:dyDescent="0.35">
      <c r="D618" s="4"/>
      <c r="E618" s="4"/>
      <c r="G618" s="5"/>
      <c r="H618" s="6"/>
      <c r="I618" s="6"/>
    </row>
    <row r="619" spans="4:9" ht="15.75" customHeight="1" x14ac:dyDescent="0.35">
      <c r="D619" s="4"/>
      <c r="E619" s="4"/>
      <c r="G619" s="5"/>
      <c r="H619" s="6"/>
      <c r="I619" s="6"/>
    </row>
    <row r="620" spans="4:9" ht="15.75" customHeight="1" x14ac:dyDescent="0.35">
      <c r="D620" s="4"/>
      <c r="E620" s="4"/>
      <c r="G620" s="5"/>
      <c r="H620" s="6"/>
      <c r="I620" s="6"/>
    </row>
    <row r="621" spans="4:9" ht="15.75" customHeight="1" x14ac:dyDescent="0.35">
      <c r="D621" s="4"/>
      <c r="E621" s="4"/>
      <c r="G621" s="5"/>
      <c r="H621" s="6"/>
      <c r="I621" s="6"/>
    </row>
    <row r="622" spans="4:9" ht="15.75" customHeight="1" x14ac:dyDescent="0.35">
      <c r="D622" s="4"/>
      <c r="E622" s="4"/>
      <c r="G622" s="5"/>
      <c r="H622" s="6"/>
      <c r="I622" s="6"/>
    </row>
    <row r="623" spans="4:9" ht="15.75" customHeight="1" x14ac:dyDescent="0.35">
      <c r="D623" s="4"/>
      <c r="E623" s="4"/>
      <c r="G623" s="5"/>
      <c r="H623" s="6"/>
      <c r="I623" s="6"/>
    </row>
    <row r="624" spans="4:9" ht="15.75" customHeight="1" x14ac:dyDescent="0.35">
      <c r="D624" s="4"/>
      <c r="E624" s="4"/>
      <c r="G624" s="5"/>
      <c r="H624" s="6"/>
      <c r="I624" s="6"/>
    </row>
    <row r="625" spans="4:9" ht="15.75" customHeight="1" x14ac:dyDescent="0.35">
      <c r="D625" s="4"/>
      <c r="E625" s="4"/>
      <c r="G625" s="5"/>
      <c r="H625" s="6"/>
      <c r="I625" s="6"/>
    </row>
    <row r="626" spans="4:9" ht="15.75" customHeight="1" x14ac:dyDescent="0.35">
      <c r="D626" s="4"/>
      <c r="E626" s="4"/>
      <c r="G626" s="5"/>
      <c r="H626" s="6"/>
      <c r="I626" s="6"/>
    </row>
    <row r="627" spans="4:9" ht="15.75" customHeight="1" x14ac:dyDescent="0.35">
      <c r="D627" s="4"/>
      <c r="E627" s="4"/>
      <c r="G627" s="5"/>
      <c r="H627" s="6"/>
      <c r="I627" s="6"/>
    </row>
    <row r="628" spans="4:9" ht="15.75" customHeight="1" x14ac:dyDescent="0.35">
      <c r="D628" s="4"/>
      <c r="E628" s="4"/>
      <c r="G628" s="5"/>
      <c r="H628" s="6"/>
      <c r="I628" s="6"/>
    </row>
    <row r="629" spans="4:9" ht="15.75" customHeight="1" x14ac:dyDescent="0.35">
      <c r="D629" s="4"/>
      <c r="E629" s="4"/>
      <c r="G629" s="5"/>
      <c r="H629" s="6"/>
      <c r="I629" s="6"/>
    </row>
    <row r="630" spans="4:9" ht="15.75" customHeight="1" x14ac:dyDescent="0.35">
      <c r="D630" s="4"/>
      <c r="E630" s="4"/>
      <c r="G630" s="5"/>
      <c r="H630" s="6"/>
      <c r="I630" s="6"/>
    </row>
    <row r="631" spans="4:9" ht="15.75" customHeight="1" x14ac:dyDescent="0.35">
      <c r="D631" s="4"/>
      <c r="E631" s="4"/>
      <c r="G631" s="5"/>
      <c r="H631" s="6"/>
      <c r="I631" s="6"/>
    </row>
    <row r="632" spans="4:9" ht="15.75" customHeight="1" x14ac:dyDescent="0.35">
      <c r="D632" s="4"/>
      <c r="E632" s="4"/>
      <c r="G632" s="5"/>
      <c r="H632" s="6"/>
      <c r="I632" s="6"/>
    </row>
    <row r="633" spans="4:9" ht="15.75" customHeight="1" x14ac:dyDescent="0.35">
      <c r="D633" s="4"/>
      <c r="E633" s="4"/>
      <c r="G633" s="5"/>
      <c r="H633" s="6"/>
      <c r="I633" s="6"/>
    </row>
    <row r="634" spans="4:9" ht="15.75" customHeight="1" x14ac:dyDescent="0.35">
      <c r="D634" s="4"/>
      <c r="E634" s="4"/>
      <c r="G634" s="5"/>
      <c r="H634" s="6"/>
      <c r="I634" s="6"/>
    </row>
    <row r="635" spans="4:9" ht="15.75" customHeight="1" x14ac:dyDescent="0.35">
      <c r="D635" s="4"/>
      <c r="E635" s="4"/>
      <c r="G635" s="5"/>
      <c r="H635" s="6"/>
      <c r="I635" s="6"/>
    </row>
    <row r="636" spans="4:9" ht="15.75" customHeight="1" x14ac:dyDescent="0.35">
      <c r="D636" s="4"/>
      <c r="E636" s="4"/>
      <c r="G636" s="5"/>
      <c r="H636" s="6"/>
      <c r="I636" s="6"/>
    </row>
    <row r="637" spans="4:9" ht="15.75" customHeight="1" x14ac:dyDescent="0.35">
      <c r="D637" s="4"/>
      <c r="E637" s="4"/>
      <c r="G637" s="5"/>
      <c r="H637" s="6"/>
      <c r="I637" s="6"/>
    </row>
    <row r="638" spans="4:9" ht="15.75" customHeight="1" x14ac:dyDescent="0.35">
      <c r="D638" s="4"/>
      <c r="E638" s="4"/>
      <c r="G638" s="5"/>
      <c r="H638" s="6"/>
      <c r="I638" s="6"/>
    </row>
    <row r="639" spans="4:9" ht="15.75" customHeight="1" x14ac:dyDescent="0.35">
      <c r="D639" s="4"/>
      <c r="E639" s="4"/>
      <c r="G639" s="5"/>
      <c r="H639" s="6"/>
      <c r="I639" s="6"/>
    </row>
    <row r="640" spans="4:9" ht="15.75" customHeight="1" x14ac:dyDescent="0.35">
      <c r="D640" s="4"/>
      <c r="E640" s="4"/>
      <c r="G640" s="5"/>
      <c r="H640" s="6"/>
      <c r="I640" s="6"/>
    </row>
    <row r="641" spans="4:9" ht="15.75" customHeight="1" x14ac:dyDescent="0.35">
      <c r="D641" s="4"/>
      <c r="E641" s="4"/>
      <c r="G641" s="5"/>
      <c r="H641" s="6"/>
      <c r="I641" s="6"/>
    </row>
    <row r="642" spans="4:9" ht="15.75" customHeight="1" x14ac:dyDescent="0.35">
      <c r="D642" s="4"/>
      <c r="E642" s="4"/>
      <c r="G642" s="5"/>
      <c r="H642" s="6"/>
      <c r="I642" s="6"/>
    </row>
    <row r="643" spans="4:9" ht="15.75" customHeight="1" x14ac:dyDescent="0.35">
      <c r="D643" s="4"/>
      <c r="E643" s="4"/>
      <c r="G643" s="5"/>
      <c r="H643" s="6"/>
      <c r="I643" s="6"/>
    </row>
    <row r="644" spans="4:9" ht="15.75" customHeight="1" x14ac:dyDescent="0.35">
      <c r="D644" s="4"/>
      <c r="E644" s="4"/>
      <c r="G644" s="5"/>
      <c r="H644" s="6"/>
      <c r="I644" s="6"/>
    </row>
    <row r="645" spans="4:9" ht="15.75" customHeight="1" x14ac:dyDescent="0.35">
      <c r="D645" s="4"/>
      <c r="E645" s="4"/>
      <c r="G645" s="5"/>
      <c r="H645" s="6"/>
      <c r="I645" s="6"/>
    </row>
    <row r="646" spans="4:9" ht="15.75" customHeight="1" x14ac:dyDescent="0.35">
      <c r="D646" s="4"/>
      <c r="E646" s="4"/>
      <c r="G646" s="5"/>
      <c r="H646" s="6"/>
      <c r="I646" s="6"/>
    </row>
    <row r="647" spans="4:9" ht="15.75" customHeight="1" x14ac:dyDescent="0.35">
      <c r="D647" s="4"/>
      <c r="E647" s="4"/>
      <c r="G647" s="5"/>
      <c r="H647" s="6"/>
      <c r="I647" s="6"/>
    </row>
    <row r="648" spans="4:9" ht="15.75" customHeight="1" x14ac:dyDescent="0.35">
      <c r="D648" s="4"/>
      <c r="E648" s="4"/>
      <c r="G648" s="5"/>
      <c r="H648" s="6"/>
      <c r="I648" s="6"/>
    </row>
    <row r="649" spans="4:9" ht="15.75" customHeight="1" x14ac:dyDescent="0.35">
      <c r="D649" s="4"/>
      <c r="E649" s="4"/>
      <c r="G649" s="5"/>
      <c r="H649" s="6"/>
      <c r="I649" s="6"/>
    </row>
    <row r="650" spans="4:9" ht="15.75" customHeight="1" x14ac:dyDescent="0.35">
      <c r="D650" s="4"/>
      <c r="E650" s="4"/>
      <c r="G650" s="5"/>
      <c r="H650" s="6"/>
      <c r="I650" s="6"/>
    </row>
    <row r="651" spans="4:9" ht="15.75" customHeight="1" x14ac:dyDescent="0.35">
      <c r="D651" s="4"/>
      <c r="E651" s="4"/>
      <c r="G651" s="5"/>
      <c r="H651" s="6"/>
      <c r="I651" s="6"/>
    </row>
    <row r="652" spans="4:9" ht="15.75" customHeight="1" x14ac:dyDescent="0.35">
      <c r="D652" s="4"/>
      <c r="E652" s="4"/>
      <c r="G652" s="5"/>
      <c r="H652" s="6"/>
      <c r="I652" s="6"/>
    </row>
    <row r="653" spans="4:9" ht="15.75" customHeight="1" x14ac:dyDescent="0.35">
      <c r="D653" s="4"/>
      <c r="E653" s="4"/>
      <c r="G653" s="5"/>
      <c r="H653" s="6"/>
      <c r="I653" s="6"/>
    </row>
    <row r="654" spans="4:9" ht="15.75" customHeight="1" x14ac:dyDescent="0.35">
      <c r="D654" s="4"/>
      <c r="E654" s="4"/>
      <c r="G654" s="5"/>
      <c r="H654" s="6"/>
      <c r="I654" s="6"/>
    </row>
    <row r="655" spans="4:9" ht="15.75" customHeight="1" x14ac:dyDescent="0.35">
      <c r="D655" s="4"/>
      <c r="E655" s="4"/>
      <c r="G655" s="5"/>
      <c r="H655" s="6"/>
      <c r="I655" s="6"/>
    </row>
    <row r="656" spans="4:9" ht="15.75" customHeight="1" x14ac:dyDescent="0.35">
      <c r="D656" s="4"/>
      <c r="E656" s="4"/>
      <c r="G656" s="5"/>
      <c r="H656" s="6"/>
      <c r="I656" s="6"/>
    </row>
    <row r="657" spans="4:9" ht="15.75" customHeight="1" x14ac:dyDescent="0.35">
      <c r="D657" s="4"/>
      <c r="E657" s="4"/>
      <c r="G657" s="5"/>
      <c r="H657" s="6"/>
      <c r="I657" s="6"/>
    </row>
    <row r="658" spans="4:9" ht="15.75" customHeight="1" x14ac:dyDescent="0.35">
      <c r="D658" s="4"/>
      <c r="E658" s="4"/>
      <c r="G658" s="5"/>
      <c r="H658" s="6"/>
      <c r="I658" s="6"/>
    </row>
    <row r="659" spans="4:9" ht="15.75" customHeight="1" x14ac:dyDescent="0.35">
      <c r="D659" s="4"/>
      <c r="E659" s="4"/>
      <c r="G659" s="5"/>
      <c r="H659" s="6"/>
      <c r="I659" s="6"/>
    </row>
    <row r="660" spans="4:9" ht="15.75" customHeight="1" x14ac:dyDescent="0.35">
      <c r="D660" s="4"/>
      <c r="E660" s="4"/>
      <c r="G660" s="5"/>
      <c r="H660" s="6"/>
      <c r="I660" s="6"/>
    </row>
    <row r="661" spans="4:9" ht="15.75" customHeight="1" x14ac:dyDescent="0.35">
      <c r="D661" s="4"/>
      <c r="E661" s="4"/>
      <c r="G661" s="5"/>
      <c r="H661" s="6"/>
      <c r="I661" s="6"/>
    </row>
    <row r="662" spans="4:9" ht="15.75" customHeight="1" x14ac:dyDescent="0.35">
      <c r="D662" s="4"/>
      <c r="E662" s="4"/>
      <c r="G662" s="5"/>
      <c r="H662" s="6"/>
      <c r="I662" s="6"/>
    </row>
    <row r="663" spans="4:9" ht="15.75" customHeight="1" x14ac:dyDescent="0.35">
      <c r="D663" s="4"/>
      <c r="E663" s="4"/>
      <c r="G663" s="5"/>
      <c r="H663" s="6"/>
      <c r="I663" s="6"/>
    </row>
    <row r="664" spans="4:9" ht="15.75" customHeight="1" x14ac:dyDescent="0.35">
      <c r="D664" s="4"/>
      <c r="E664" s="4"/>
      <c r="G664" s="5"/>
      <c r="H664" s="6"/>
      <c r="I664" s="6"/>
    </row>
    <row r="665" spans="4:9" ht="15.75" customHeight="1" x14ac:dyDescent="0.35">
      <c r="D665" s="4"/>
      <c r="E665" s="4"/>
      <c r="G665" s="5"/>
      <c r="H665" s="6"/>
      <c r="I665" s="6"/>
    </row>
    <row r="666" spans="4:9" ht="15.75" customHeight="1" x14ac:dyDescent="0.35">
      <c r="D666" s="4"/>
      <c r="E666" s="4"/>
      <c r="G666" s="5"/>
      <c r="H666" s="6"/>
      <c r="I666" s="6"/>
    </row>
    <row r="667" spans="4:9" ht="15.75" customHeight="1" x14ac:dyDescent="0.35">
      <c r="D667" s="4"/>
      <c r="E667" s="4"/>
      <c r="G667" s="5"/>
      <c r="H667" s="6"/>
      <c r="I667" s="6"/>
    </row>
    <row r="668" spans="4:9" ht="15.75" customHeight="1" x14ac:dyDescent="0.35">
      <c r="D668" s="4"/>
      <c r="E668" s="4"/>
      <c r="G668" s="5"/>
      <c r="H668" s="6"/>
      <c r="I668" s="6"/>
    </row>
    <row r="669" spans="4:9" ht="15.75" customHeight="1" x14ac:dyDescent="0.35">
      <c r="D669" s="4"/>
      <c r="E669" s="4"/>
      <c r="G669" s="5"/>
      <c r="H669" s="6"/>
      <c r="I669" s="6"/>
    </row>
    <row r="670" spans="4:9" ht="15.75" customHeight="1" x14ac:dyDescent="0.35">
      <c r="D670" s="4"/>
      <c r="E670" s="4"/>
      <c r="G670" s="5"/>
      <c r="H670" s="6"/>
      <c r="I670" s="6"/>
    </row>
    <row r="671" spans="4:9" ht="15.75" customHeight="1" x14ac:dyDescent="0.35">
      <c r="D671" s="4"/>
      <c r="E671" s="4"/>
      <c r="G671" s="5"/>
      <c r="H671" s="6"/>
      <c r="I671" s="6"/>
    </row>
    <row r="672" spans="4:9" ht="15.75" customHeight="1" x14ac:dyDescent="0.35">
      <c r="D672" s="4"/>
      <c r="E672" s="4"/>
      <c r="G672" s="5"/>
      <c r="H672" s="6"/>
      <c r="I672" s="6"/>
    </row>
    <row r="673" spans="4:9" ht="15.75" customHeight="1" x14ac:dyDescent="0.35">
      <c r="D673" s="4"/>
      <c r="E673" s="4"/>
      <c r="G673" s="5"/>
      <c r="H673" s="6"/>
      <c r="I673" s="6"/>
    </row>
    <row r="674" spans="4:9" ht="15.75" customHeight="1" x14ac:dyDescent="0.35">
      <c r="D674" s="4"/>
      <c r="E674" s="4"/>
      <c r="G674" s="5"/>
      <c r="H674" s="6"/>
      <c r="I674" s="6"/>
    </row>
    <row r="675" spans="4:9" ht="15.75" customHeight="1" x14ac:dyDescent="0.35">
      <c r="D675" s="4"/>
      <c r="E675" s="4"/>
      <c r="G675" s="5"/>
      <c r="H675" s="6"/>
      <c r="I675" s="6"/>
    </row>
    <row r="676" spans="4:9" ht="15.75" customHeight="1" x14ac:dyDescent="0.35">
      <c r="D676" s="4"/>
      <c r="E676" s="4"/>
      <c r="G676" s="5"/>
      <c r="H676" s="6"/>
      <c r="I676" s="6"/>
    </row>
    <row r="677" spans="4:9" ht="15.75" customHeight="1" x14ac:dyDescent="0.35">
      <c r="D677" s="4"/>
      <c r="E677" s="4"/>
      <c r="G677" s="5"/>
      <c r="H677" s="6"/>
      <c r="I677" s="6"/>
    </row>
    <row r="678" spans="4:9" ht="15.75" customHeight="1" x14ac:dyDescent="0.35">
      <c r="D678" s="4"/>
      <c r="E678" s="4"/>
      <c r="G678" s="5"/>
      <c r="H678" s="6"/>
      <c r="I678" s="6"/>
    </row>
    <row r="679" spans="4:9" ht="15.75" customHeight="1" x14ac:dyDescent="0.35">
      <c r="D679" s="4"/>
      <c r="E679" s="4"/>
      <c r="G679" s="5"/>
      <c r="H679" s="6"/>
      <c r="I679" s="6"/>
    </row>
    <row r="680" spans="4:9" ht="15.75" customHeight="1" x14ac:dyDescent="0.35">
      <c r="D680" s="4"/>
      <c r="E680" s="4"/>
      <c r="G680" s="5"/>
      <c r="H680" s="6"/>
      <c r="I680" s="6"/>
    </row>
    <row r="681" spans="4:9" ht="15.75" customHeight="1" x14ac:dyDescent="0.35">
      <c r="D681" s="4"/>
      <c r="E681" s="4"/>
      <c r="G681" s="5"/>
      <c r="H681" s="6"/>
      <c r="I681" s="6"/>
    </row>
    <row r="682" spans="4:9" ht="15.75" customHeight="1" x14ac:dyDescent="0.35">
      <c r="D682" s="4"/>
      <c r="E682" s="4"/>
      <c r="G682" s="5"/>
      <c r="H682" s="6"/>
      <c r="I682" s="6"/>
    </row>
    <row r="683" spans="4:9" ht="15.75" customHeight="1" x14ac:dyDescent="0.35">
      <c r="D683" s="4"/>
      <c r="E683" s="4"/>
      <c r="G683" s="5"/>
      <c r="H683" s="6"/>
      <c r="I683" s="6"/>
    </row>
    <row r="684" spans="4:9" ht="15.75" customHeight="1" x14ac:dyDescent="0.35">
      <c r="D684" s="4"/>
      <c r="E684" s="4"/>
      <c r="G684" s="5"/>
      <c r="H684" s="6"/>
      <c r="I684" s="6"/>
    </row>
    <row r="685" spans="4:9" ht="15.75" customHeight="1" x14ac:dyDescent="0.35">
      <c r="D685" s="4"/>
      <c r="E685" s="4"/>
      <c r="G685" s="5"/>
      <c r="H685" s="6"/>
      <c r="I685" s="6"/>
    </row>
    <row r="686" spans="4:9" ht="15.75" customHeight="1" x14ac:dyDescent="0.35">
      <c r="D686" s="4"/>
      <c r="E686" s="4"/>
      <c r="G686" s="5"/>
      <c r="H686" s="6"/>
      <c r="I686" s="6"/>
    </row>
    <row r="687" spans="4:9" ht="15.75" customHeight="1" x14ac:dyDescent="0.35">
      <c r="D687" s="4"/>
      <c r="E687" s="4"/>
      <c r="G687" s="5"/>
      <c r="H687" s="6"/>
      <c r="I687" s="6"/>
    </row>
    <row r="688" spans="4:9" ht="15.75" customHeight="1" x14ac:dyDescent="0.35">
      <c r="D688" s="4"/>
      <c r="E688" s="4"/>
      <c r="G688" s="5"/>
      <c r="H688" s="6"/>
      <c r="I688" s="6"/>
    </row>
    <row r="689" spans="4:9" ht="15.75" customHeight="1" x14ac:dyDescent="0.35">
      <c r="D689" s="4"/>
      <c r="E689" s="4"/>
      <c r="G689" s="5"/>
      <c r="H689" s="6"/>
      <c r="I689" s="6"/>
    </row>
    <row r="690" spans="4:9" ht="15.75" customHeight="1" x14ac:dyDescent="0.35">
      <c r="D690" s="4"/>
      <c r="E690" s="4"/>
      <c r="G690" s="5"/>
      <c r="H690" s="6"/>
      <c r="I690" s="6"/>
    </row>
    <row r="691" spans="4:9" ht="15.75" customHeight="1" x14ac:dyDescent="0.35">
      <c r="D691" s="4"/>
      <c r="E691" s="4"/>
      <c r="G691" s="5"/>
      <c r="H691" s="6"/>
      <c r="I691" s="6"/>
    </row>
    <row r="692" spans="4:9" ht="15.75" customHeight="1" x14ac:dyDescent="0.35">
      <c r="D692" s="4"/>
      <c r="E692" s="4"/>
      <c r="G692" s="5"/>
      <c r="H692" s="6"/>
      <c r="I692" s="6"/>
    </row>
    <row r="693" spans="4:9" ht="15.75" customHeight="1" x14ac:dyDescent="0.35">
      <c r="D693" s="4"/>
      <c r="E693" s="4"/>
      <c r="G693" s="5"/>
      <c r="H693" s="6"/>
      <c r="I693" s="6"/>
    </row>
    <row r="694" spans="4:9" ht="15.75" customHeight="1" x14ac:dyDescent="0.35">
      <c r="D694" s="4"/>
      <c r="E694" s="4"/>
      <c r="G694" s="5"/>
      <c r="H694" s="6"/>
      <c r="I694" s="6"/>
    </row>
    <row r="695" spans="4:9" ht="15.75" customHeight="1" x14ac:dyDescent="0.35">
      <c r="D695" s="4"/>
      <c r="E695" s="4"/>
      <c r="G695" s="5"/>
      <c r="H695" s="6"/>
      <c r="I695" s="6"/>
    </row>
    <row r="696" spans="4:9" ht="15.75" customHeight="1" x14ac:dyDescent="0.35">
      <c r="D696" s="4"/>
      <c r="E696" s="4"/>
      <c r="G696" s="5"/>
      <c r="H696" s="6"/>
      <c r="I696" s="6"/>
    </row>
    <row r="697" spans="4:9" ht="15.75" customHeight="1" x14ac:dyDescent="0.35">
      <c r="D697" s="4"/>
      <c r="E697" s="4"/>
      <c r="G697" s="5"/>
      <c r="H697" s="6"/>
      <c r="I697" s="6"/>
    </row>
    <row r="698" spans="4:9" ht="15.75" customHeight="1" x14ac:dyDescent="0.35">
      <c r="D698" s="4"/>
      <c r="E698" s="4"/>
      <c r="G698" s="5"/>
      <c r="H698" s="6"/>
      <c r="I698" s="6"/>
    </row>
    <row r="699" spans="4:9" ht="15.75" customHeight="1" x14ac:dyDescent="0.35">
      <c r="D699" s="4"/>
      <c r="E699" s="4"/>
      <c r="G699" s="5"/>
      <c r="H699" s="6"/>
      <c r="I699" s="6"/>
    </row>
    <row r="700" spans="4:9" ht="15.75" customHeight="1" x14ac:dyDescent="0.35">
      <c r="D700" s="4"/>
      <c r="E700" s="4"/>
      <c r="G700" s="5"/>
      <c r="H700" s="6"/>
      <c r="I700" s="6"/>
    </row>
    <row r="701" spans="4:9" ht="15.75" customHeight="1" x14ac:dyDescent="0.35">
      <c r="D701" s="4"/>
      <c r="E701" s="4"/>
      <c r="G701" s="5"/>
      <c r="H701" s="6"/>
      <c r="I701" s="6"/>
    </row>
    <row r="702" spans="4:9" ht="15.75" customHeight="1" x14ac:dyDescent="0.35">
      <c r="D702" s="4"/>
      <c r="E702" s="4"/>
      <c r="G702" s="5"/>
      <c r="H702" s="6"/>
      <c r="I702" s="6"/>
    </row>
    <row r="703" spans="4:9" ht="15.75" customHeight="1" x14ac:dyDescent="0.35">
      <c r="D703" s="4"/>
      <c r="E703" s="4"/>
      <c r="G703" s="5"/>
      <c r="H703" s="6"/>
      <c r="I703" s="6"/>
    </row>
    <row r="704" spans="4:9" ht="15.75" customHeight="1" x14ac:dyDescent="0.35">
      <c r="D704" s="4"/>
      <c r="E704" s="4"/>
      <c r="G704" s="5"/>
      <c r="H704" s="6"/>
      <c r="I704" s="6"/>
    </row>
    <row r="705" spans="4:9" ht="15.75" customHeight="1" x14ac:dyDescent="0.35">
      <c r="D705" s="4"/>
      <c r="E705" s="4"/>
      <c r="G705" s="5"/>
      <c r="H705" s="6"/>
      <c r="I705" s="6"/>
    </row>
    <row r="706" spans="4:9" ht="15.75" customHeight="1" x14ac:dyDescent="0.35">
      <c r="D706" s="4"/>
      <c r="E706" s="4"/>
      <c r="G706" s="5"/>
      <c r="H706" s="6"/>
      <c r="I706" s="6"/>
    </row>
    <row r="707" spans="4:9" ht="15.75" customHeight="1" x14ac:dyDescent="0.35">
      <c r="D707" s="4"/>
      <c r="E707" s="4"/>
      <c r="G707" s="5"/>
      <c r="H707" s="6"/>
      <c r="I707" s="6"/>
    </row>
    <row r="708" spans="4:9" ht="15.75" customHeight="1" x14ac:dyDescent="0.35">
      <c r="D708" s="4"/>
      <c r="E708" s="4"/>
      <c r="G708" s="5"/>
      <c r="H708" s="6"/>
      <c r="I708" s="6"/>
    </row>
    <row r="709" spans="4:9" ht="15.75" customHeight="1" x14ac:dyDescent="0.35">
      <c r="D709" s="4"/>
      <c r="E709" s="4"/>
      <c r="G709" s="5"/>
      <c r="H709" s="6"/>
      <c r="I709" s="6"/>
    </row>
    <row r="710" spans="4:9" ht="15.75" customHeight="1" x14ac:dyDescent="0.35">
      <c r="D710" s="4"/>
      <c r="E710" s="4"/>
      <c r="G710" s="5"/>
      <c r="H710" s="6"/>
      <c r="I710" s="6"/>
    </row>
    <row r="711" spans="4:9" ht="15.75" customHeight="1" x14ac:dyDescent="0.35">
      <c r="D711" s="4"/>
      <c r="E711" s="4"/>
      <c r="G711" s="5"/>
      <c r="H711" s="6"/>
      <c r="I711" s="6"/>
    </row>
    <row r="712" spans="4:9" ht="15.75" customHeight="1" x14ac:dyDescent="0.35">
      <c r="D712" s="4"/>
      <c r="E712" s="4"/>
      <c r="G712" s="5"/>
      <c r="H712" s="6"/>
      <c r="I712" s="6"/>
    </row>
    <row r="713" spans="4:9" ht="15.75" customHeight="1" x14ac:dyDescent="0.35">
      <c r="D713" s="4"/>
      <c r="E713" s="4"/>
      <c r="G713" s="5"/>
      <c r="H713" s="6"/>
      <c r="I713" s="6"/>
    </row>
    <row r="714" spans="4:9" ht="15.75" customHeight="1" x14ac:dyDescent="0.35">
      <c r="D714" s="4"/>
      <c r="E714" s="4"/>
      <c r="G714" s="5"/>
      <c r="H714" s="6"/>
      <c r="I714" s="6"/>
    </row>
    <row r="715" spans="4:9" ht="15.75" customHeight="1" x14ac:dyDescent="0.35">
      <c r="D715" s="4"/>
      <c r="E715" s="4"/>
      <c r="G715" s="5"/>
      <c r="H715" s="6"/>
      <c r="I715" s="6"/>
    </row>
    <row r="716" spans="4:9" ht="15.75" customHeight="1" x14ac:dyDescent="0.35">
      <c r="D716" s="4"/>
      <c r="E716" s="4"/>
      <c r="G716" s="5"/>
      <c r="H716" s="6"/>
      <c r="I716" s="6"/>
    </row>
    <row r="717" spans="4:9" ht="15.75" customHeight="1" x14ac:dyDescent="0.35">
      <c r="D717" s="4"/>
      <c r="E717" s="4"/>
      <c r="G717" s="5"/>
      <c r="H717" s="6"/>
      <c r="I717" s="6"/>
    </row>
    <row r="718" spans="4:9" ht="15.75" customHeight="1" x14ac:dyDescent="0.35">
      <c r="D718" s="4"/>
      <c r="E718" s="4"/>
      <c r="G718" s="5"/>
      <c r="H718" s="6"/>
      <c r="I718" s="6"/>
    </row>
    <row r="719" spans="4:9" ht="15.75" customHeight="1" x14ac:dyDescent="0.35">
      <c r="D719" s="4"/>
      <c r="E719" s="4"/>
      <c r="G719" s="5"/>
      <c r="H719" s="6"/>
      <c r="I719" s="6"/>
    </row>
    <row r="720" spans="4:9" ht="15.75" customHeight="1" x14ac:dyDescent="0.35">
      <c r="D720" s="4"/>
      <c r="E720" s="4"/>
      <c r="G720" s="5"/>
      <c r="H720" s="6"/>
      <c r="I720" s="6"/>
    </row>
    <row r="721" spans="4:9" ht="15.75" customHeight="1" x14ac:dyDescent="0.35">
      <c r="D721" s="4"/>
      <c r="E721" s="4"/>
      <c r="G721" s="5"/>
      <c r="H721" s="6"/>
      <c r="I721" s="6"/>
    </row>
    <row r="722" spans="4:9" ht="15.75" customHeight="1" x14ac:dyDescent="0.35">
      <c r="D722" s="4"/>
      <c r="E722" s="4"/>
      <c r="G722" s="5"/>
      <c r="H722" s="6"/>
      <c r="I722" s="6"/>
    </row>
    <row r="723" spans="4:9" ht="15.75" customHeight="1" x14ac:dyDescent="0.35">
      <c r="D723" s="4"/>
      <c r="E723" s="4"/>
      <c r="G723" s="5"/>
      <c r="H723" s="6"/>
      <c r="I723" s="6"/>
    </row>
    <row r="724" spans="4:9" ht="15.75" customHeight="1" x14ac:dyDescent="0.35">
      <c r="D724" s="4"/>
      <c r="E724" s="4"/>
      <c r="G724" s="5"/>
      <c r="H724" s="6"/>
      <c r="I724" s="6"/>
    </row>
    <row r="725" spans="4:9" ht="15.75" customHeight="1" x14ac:dyDescent="0.35">
      <c r="D725" s="4"/>
      <c r="E725" s="4"/>
      <c r="G725" s="5"/>
      <c r="H725" s="6"/>
      <c r="I725" s="6"/>
    </row>
    <row r="726" spans="4:9" ht="15.75" customHeight="1" x14ac:dyDescent="0.35">
      <c r="D726" s="4"/>
      <c r="E726" s="4"/>
      <c r="G726" s="5"/>
      <c r="H726" s="6"/>
      <c r="I726" s="6"/>
    </row>
    <row r="727" spans="4:9" ht="15.75" customHeight="1" x14ac:dyDescent="0.35">
      <c r="D727" s="4"/>
      <c r="E727" s="4"/>
      <c r="G727" s="5"/>
      <c r="H727" s="6"/>
      <c r="I727" s="6"/>
    </row>
    <row r="728" spans="4:9" ht="15.75" customHeight="1" x14ac:dyDescent="0.35">
      <c r="D728" s="4"/>
      <c r="E728" s="4"/>
      <c r="G728" s="5"/>
      <c r="H728" s="6"/>
      <c r="I728" s="6"/>
    </row>
    <row r="729" spans="4:9" ht="15.75" customHeight="1" x14ac:dyDescent="0.35">
      <c r="D729" s="4"/>
      <c r="E729" s="4"/>
      <c r="G729" s="5"/>
      <c r="H729" s="6"/>
      <c r="I729" s="6"/>
    </row>
    <row r="730" spans="4:9" ht="15.75" customHeight="1" x14ac:dyDescent="0.35">
      <c r="D730" s="4"/>
      <c r="E730" s="4"/>
      <c r="G730" s="5"/>
      <c r="H730" s="6"/>
      <c r="I730" s="6"/>
    </row>
    <row r="731" spans="4:9" ht="15.75" customHeight="1" x14ac:dyDescent="0.35">
      <c r="D731" s="4"/>
      <c r="E731" s="4"/>
      <c r="G731" s="5"/>
      <c r="H731" s="6"/>
      <c r="I731" s="6"/>
    </row>
    <row r="732" spans="4:9" ht="15.75" customHeight="1" x14ac:dyDescent="0.35">
      <c r="D732" s="4"/>
      <c r="E732" s="4"/>
      <c r="G732" s="5"/>
      <c r="H732" s="6"/>
      <c r="I732" s="6"/>
    </row>
    <row r="733" spans="4:9" ht="15.75" customHeight="1" x14ac:dyDescent="0.35">
      <c r="D733" s="4"/>
      <c r="E733" s="4"/>
      <c r="G733" s="5"/>
      <c r="H733" s="6"/>
      <c r="I733" s="6"/>
    </row>
    <row r="734" spans="4:9" ht="15.75" customHeight="1" x14ac:dyDescent="0.35">
      <c r="D734" s="4"/>
      <c r="E734" s="4"/>
      <c r="G734" s="5"/>
      <c r="H734" s="6"/>
      <c r="I734" s="6"/>
    </row>
    <row r="735" spans="4:9" ht="15.75" customHeight="1" x14ac:dyDescent="0.35">
      <c r="D735" s="4"/>
      <c r="E735" s="4"/>
      <c r="G735" s="5"/>
      <c r="H735" s="6"/>
      <c r="I735" s="6"/>
    </row>
    <row r="736" spans="4:9" ht="15.75" customHeight="1" x14ac:dyDescent="0.35">
      <c r="D736" s="4"/>
      <c r="E736" s="4"/>
      <c r="G736" s="5"/>
      <c r="H736" s="6"/>
      <c r="I736" s="6"/>
    </row>
    <row r="737" spans="4:9" ht="15.75" customHeight="1" x14ac:dyDescent="0.35">
      <c r="D737" s="4"/>
      <c r="E737" s="4"/>
      <c r="G737" s="5"/>
      <c r="H737" s="6"/>
      <c r="I737" s="6"/>
    </row>
    <row r="738" spans="4:9" ht="15.75" customHeight="1" x14ac:dyDescent="0.35">
      <c r="D738" s="4"/>
      <c r="E738" s="4"/>
      <c r="G738" s="5"/>
      <c r="H738" s="6"/>
      <c r="I738" s="6"/>
    </row>
    <row r="739" spans="4:9" ht="15.75" customHeight="1" x14ac:dyDescent="0.35">
      <c r="D739" s="4"/>
      <c r="E739" s="4"/>
      <c r="G739" s="5"/>
      <c r="H739" s="6"/>
      <c r="I739" s="6"/>
    </row>
    <row r="740" spans="4:9" ht="15.75" customHeight="1" x14ac:dyDescent="0.35">
      <c r="D740" s="4"/>
      <c r="E740" s="4"/>
      <c r="G740" s="5"/>
      <c r="H740" s="6"/>
      <c r="I740" s="6"/>
    </row>
    <row r="741" spans="4:9" ht="15.75" customHeight="1" x14ac:dyDescent="0.35">
      <c r="D741" s="4"/>
      <c r="E741" s="4"/>
      <c r="G741" s="5"/>
      <c r="H741" s="6"/>
      <c r="I741" s="6"/>
    </row>
    <row r="742" spans="4:9" ht="15.75" customHeight="1" x14ac:dyDescent="0.35">
      <c r="D742" s="4"/>
      <c r="E742" s="4"/>
      <c r="G742" s="5"/>
      <c r="H742" s="6"/>
      <c r="I742" s="6"/>
    </row>
    <row r="743" spans="4:9" ht="15.75" customHeight="1" x14ac:dyDescent="0.35">
      <c r="D743" s="4"/>
      <c r="E743" s="4"/>
      <c r="G743" s="5"/>
      <c r="H743" s="6"/>
      <c r="I743" s="6"/>
    </row>
    <row r="744" spans="4:9" ht="15.75" customHeight="1" x14ac:dyDescent="0.35">
      <c r="D744" s="4"/>
      <c r="E744" s="4"/>
      <c r="G744" s="5"/>
      <c r="H744" s="6"/>
      <c r="I744" s="6"/>
    </row>
    <row r="745" spans="4:9" ht="15.75" customHeight="1" x14ac:dyDescent="0.35">
      <c r="D745" s="4"/>
      <c r="E745" s="4"/>
      <c r="G745" s="5"/>
      <c r="H745" s="6"/>
      <c r="I745" s="6"/>
    </row>
    <row r="746" spans="4:9" ht="15.75" customHeight="1" x14ac:dyDescent="0.35">
      <c r="D746" s="4"/>
      <c r="E746" s="4"/>
      <c r="G746" s="5"/>
      <c r="H746" s="6"/>
      <c r="I746" s="6"/>
    </row>
    <row r="747" spans="4:9" ht="15.75" customHeight="1" x14ac:dyDescent="0.35">
      <c r="D747" s="4"/>
      <c r="E747" s="4"/>
      <c r="G747" s="5"/>
      <c r="H747" s="6"/>
      <c r="I747" s="6"/>
    </row>
    <row r="748" spans="4:9" ht="15.75" customHeight="1" x14ac:dyDescent="0.35">
      <c r="D748" s="4"/>
      <c r="E748" s="4"/>
      <c r="G748" s="5"/>
      <c r="H748" s="6"/>
      <c r="I748" s="6"/>
    </row>
    <row r="749" spans="4:9" ht="15.75" customHeight="1" x14ac:dyDescent="0.35">
      <c r="D749" s="4"/>
      <c r="E749" s="4"/>
      <c r="G749" s="5"/>
      <c r="H749" s="6"/>
      <c r="I749" s="6"/>
    </row>
    <row r="750" spans="4:9" ht="15.75" customHeight="1" x14ac:dyDescent="0.35">
      <c r="D750" s="4"/>
      <c r="E750" s="4"/>
      <c r="G750" s="5"/>
      <c r="H750" s="6"/>
      <c r="I750" s="6"/>
    </row>
    <row r="751" spans="4:9" ht="15.75" customHeight="1" x14ac:dyDescent="0.35">
      <c r="D751" s="4"/>
      <c r="E751" s="4"/>
      <c r="G751" s="5"/>
      <c r="H751" s="6"/>
      <c r="I751" s="6"/>
    </row>
    <row r="752" spans="4:9" ht="15.75" customHeight="1" x14ac:dyDescent="0.35">
      <c r="D752" s="4"/>
      <c r="E752" s="4"/>
      <c r="G752" s="5"/>
      <c r="H752" s="6"/>
      <c r="I752" s="6"/>
    </row>
    <row r="753" spans="4:9" ht="15.75" customHeight="1" x14ac:dyDescent="0.35">
      <c r="D753" s="4"/>
      <c r="E753" s="4"/>
      <c r="G753" s="5"/>
      <c r="H753" s="6"/>
      <c r="I753" s="6"/>
    </row>
    <row r="754" spans="4:9" ht="15.75" customHeight="1" x14ac:dyDescent="0.35">
      <c r="D754" s="4"/>
      <c r="E754" s="4"/>
      <c r="G754" s="5"/>
      <c r="H754" s="6"/>
      <c r="I754" s="6"/>
    </row>
    <row r="755" spans="4:9" ht="15.75" customHeight="1" x14ac:dyDescent="0.35">
      <c r="D755" s="4"/>
      <c r="E755" s="4"/>
      <c r="G755" s="5"/>
      <c r="H755" s="6"/>
      <c r="I755" s="6"/>
    </row>
    <row r="756" spans="4:9" ht="15.75" customHeight="1" x14ac:dyDescent="0.35">
      <c r="D756" s="4"/>
      <c r="E756" s="4"/>
      <c r="G756" s="5"/>
      <c r="H756" s="6"/>
      <c r="I756" s="6"/>
    </row>
    <row r="757" spans="4:9" ht="15.75" customHeight="1" x14ac:dyDescent="0.35">
      <c r="D757" s="4"/>
      <c r="E757" s="4"/>
      <c r="G757" s="5"/>
      <c r="H757" s="6"/>
      <c r="I757" s="6"/>
    </row>
    <row r="758" spans="4:9" ht="15.75" customHeight="1" x14ac:dyDescent="0.35">
      <c r="D758" s="4"/>
      <c r="E758" s="4"/>
      <c r="G758" s="5"/>
      <c r="H758" s="6"/>
      <c r="I758" s="6"/>
    </row>
    <row r="759" spans="4:9" ht="15.75" customHeight="1" x14ac:dyDescent="0.35">
      <c r="D759" s="4"/>
      <c r="E759" s="4"/>
      <c r="G759" s="5"/>
      <c r="H759" s="6"/>
      <c r="I759" s="6"/>
    </row>
    <row r="760" spans="4:9" ht="15.75" customHeight="1" x14ac:dyDescent="0.35">
      <c r="D760" s="4"/>
      <c r="E760" s="4"/>
      <c r="G760" s="5"/>
      <c r="H760" s="6"/>
      <c r="I760" s="6"/>
    </row>
    <row r="761" spans="4:9" ht="15.75" customHeight="1" x14ac:dyDescent="0.35">
      <c r="D761" s="4"/>
      <c r="E761" s="4"/>
      <c r="G761" s="5"/>
      <c r="H761" s="6"/>
      <c r="I761" s="6"/>
    </row>
    <row r="762" spans="4:9" ht="15.75" customHeight="1" x14ac:dyDescent="0.35">
      <c r="D762" s="4"/>
      <c r="E762" s="4"/>
      <c r="G762" s="5"/>
      <c r="H762" s="6"/>
      <c r="I762" s="6"/>
    </row>
    <row r="763" spans="4:9" ht="15.75" customHeight="1" x14ac:dyDescent="0.35">
      <c r="D763" s="4"/>
      <c r="E763" s="4"/>
      <c r="G763" s="5"/>
      <c r="H763" s="6"/>
      <c r="I763" s="6"/>
    </row>
    <row r="764" spans="4:9" ht="15.75" customHeight="1" x14ac:dyDescent="0.35">
      <c r="D764" s="4"/>
      <c r="E764" s="4"/>
      <c r="G764" s="5"/>
      <c r="H764" s="6"/>
      <c r="I764" s="6"/>
    </row>
    <row r="765" spans="4:9" ht="15.75" customHeight="1" x14ac:dyDescent="0.35">
      <c r="D765" s="4"/>
      <c r="E765" s="4"/>
      <c r="G765" s="5"/>
      <c r="H765" s="6"/>
      <c r="I765" s="6"/>
    </row>
    <row r="766" spans="4:9" ht="15.75" customHeight="1" x14ac:dyDescent="0.35">
      <c r="D766" s="4"/>
      <c r="E766" s="4"/>
      <c r="G766" s="5"/>
      <c r="H766" s="6"/>
      <c r="I766" s="6"/>
    </row>
    <row r="767" spans="4:9" ht="15.75" customHeight="1" x14ac:dyDescent="0.35">
      <c r="D767" s="4"/>
      <c r="E767" s="4"/>
      <c r="G767" s="5"/>
      <c r="H767" s="6"/>
      <c r="I767" s="6"/>
    </row>
    <row r="768" spans="4:9" ht="15.75" customHeight="1" x14ac:dyDescent="0.35">
      <c r="D768" s="4"/>
      <c r="E768" s="4"/>
      <c r="G768" s="5"/>
      <c r="H768" s="6"/>
      <c r="I768" s="6"/>
    </row>
    <row r="769" spans="4:9" ht="15.75" customHeight="1" x14ac:dyDescent="0.35">
      <c r="D769" s="4"/>
      <c r="E769" s="4"/>
      <c r="G769" s="5"/>
      <c r="H769" s="6"/>
      <c r="I769" s="6"/>
    </row>
    <row r="770" spans="4:9" ht="15.75" customHeight="1" x14ac:dyDescent="0.35">
      <c r="D770" s="4"/>
      <c r="E770" s="4"/>
      <c r="G770" s="5"/>
      <c r="H770" s="6"/>
      <c r="I770" s="6"/>
    </row>
    <row r="771" spans="4:9" ht="15.75" customHeight="1" x14ac:dyDescent="0.35">
      <c r="D771" s="4"/>
      <c r="E771" s="4"/>
      <c r="G771" s="5"/>
      <c r="H771" s="6"/>
      <c r="I771" s="6"/>
    </row>
    <row r="772" spans="4:9" ht="15.75" customHeight="1" x14ac:dyDescent="0.35">
      <c r="D772" s="4"/>
      <c r="E772" s="4"/>
      <c r="G772" s="5"/>
      <c r="H772" s="6"/>
      <c r="I772" s="6"/>
    </row>
    <row r="773" spans="4:9" ht="15.75" customHeight="1" x14ac:dyDescent="0.35">
      <c r="D773" s="4"/>
      <c r="E773" s="4"/>
      <c r="G773" s="5"/>
      <c r="H773" s="6"/>
      <c r="I773" s="6"/>
    </row>
    <row r="774" spans="4:9" ht="15.75" customHeight="1" x14ac:dyDescent="0.35">
      <c r="D774" s="4"/>
      <c r="E774" s="4"/>
      <c r="G774" s="5"/>
      <c r="H774" s="6"/>
      <c r="I774" s="6"/>
    </row>
    <row r="775" spans="4:9" ht="15.75" customHeight="1" x14ac:dyDescent="0.35">
      <c r="D775" s="4"/>
      <c r="E775" s="4"/>
      <c r="G775" s="5"/>
      <c r="H775" s="6"/>
      <c r="I775" s="6"/>
    </row>
    <row r="776" spans="4:9" ht="15.75" customHeight="1" x14ac:dyDescent="0.35">
      <c r="D776" s="4"/>
      <c r="E776" s="4"/>
      <c r="G776" s="5"/>
      <c r="H776" s="6"/>
      <c r="I776" s="6"/>
    </row>
    <row r="777" spans="4:9" ht="15.75" customHeight="1" x14ac:dyDescent="0.35">
      <c r="D777" s="4"/>
      <c r="E777" s="4"/>
      <c r="G777" s="5"/>
      <c r="H777" s="6"/>
      <c r="I777" s="6"/>
    </row>
    <row r="778" spans="4:9" ht="15.75" customHeight="1" x14ac:dyDescent="0.35">
      <c r="D778" s="4"/>
      <c r="E778" s="4"/>
      <c r="G778" s="5"/>
      <c r="H778" s="6"/>
      <c r="I778" s="6"/>
    </row>
    <row r="779" spans="4:9" ht="15.75" customHeight="1" x14ac:dyDescent="0.35">
      <c r="D779" s="4"/>
      <c r="E779" s="4"/>
      <c r="G779" s="5"/>
      <c r="H779" s="6"/>
      <c r="I779" s="6"/>
    </row>
    <row r="780" spans="4:9" ht="15.75" customHeight="1" x14ac:dyDescent="0.35">
      <c r="D780" s="4"/>
      <c r="E780" s="4"/>
      <c r="G780" s="5"/>
      <c r="H780" s="6"/>
      <c r="I780" s="6"/>
    </row>
    <row r="781" spans="4:9" ht="15.75" customHeight="1" x14ac:dyDescent="0.35">
      <c r="D781" s="4"/>
      <c r="E781" s="4"/>
      <c r="G781" s="5"/>
      <c r="H781" s="6"/>
      <c r="I781" s="6"/>
    </row>
    <row r="782" spans="4:9" ht="15.75" customHeight="1" x14ac:dyDescent="0.35">
      <c r="D782" s="4"/>
      <c r="E782" s="4"/>
      <c r="G782" s="5"/>
      <c r="H782" s="6"/>
      <c r="I782" s="6"/>
    </row>
    <row r="783" spans="4:9" ht="15.75" customHeight="1" x14ac:dyDescent="0.35">
      <c r="D783" s="4"/>
      <c r="E783" s="4"/>
      <c r="G783" s="5"/>
      <c r="H783" s="6"/>
      <c r="I783" s="6"/>
    </row>
    <row r="784" spans="4:9" ht="15.75" customHeight="1" x14ac:dyDescent="0.35">
      <c r="D784" s="4"/>
      <c r="E784" s="4"/>
      <c r="G784" s="5"/>
      <c r="H784" s="6"/>
      <c r="I784" s="6"/>
    </row>
    <row r="785" spans="4:9" ht="15.75" customHeight="1" x14ac:dyDescent="0.35">
      <c r="D785" s="4"/>
      <c r="E785" s="4"/>
      <c r="G785" s="5"/>
      <c r="H785" s="6"/>
      <c r="I785" s="6"/>
    </row>
    <row r="786" spans="4:9" ht="15.75" customHeight="1" x14ac:dyDescent="0.35">
      <c r="D786" s="4"/>
      <c r="E786" s="4"/>
      <c r="G786" s="5"/>
      <c r="H786" s="6"/>
      <c r="I786" s="6"/>
    </row>
    <row r="787" spans="4:9" ht="15.75" customHeight="1" x14ac:dyDescent="0.35">
      <c r="D787" s="4"/>
      <c r="E787" s="4"/>
      <c r="G787" s="5"/>
      <c r="H787" s="6"/>
      <c r="I787" s="6"/>
    </row>
    <row r="788" spans="4:9" ht="15.75" customHeight="1" x14ac:dyDescent="0.35">
      <c r="D788" s="4"/>
      <c r="E788" s="4"/>
      <c r="G788" s="5"/>
      <c r="H788" s="6"/>
      <c r="I788" s="6"/>
    </row>
    <row r="789" spans="4:9" ht="15.75" customHeight="1" x14ac:dyDescent="0.35">
      <c r="D789" s="4"/>
      <c r="E789" s="4"/>
      <c r="G789" s="5"/>
      <c r="H789" s="6"/>
      <c r="I789" s="6"/>
    </row>
    <row r="790" spans="4:9" ht="15.75" customHeight="1" x14ac:dyDescent="0.35">
      <c r="D790" s="4"/>
      <c r="E790" s="4"/>
      <c r="G790" s="5"/>
      <c r="H790" s="6"/>
      <c r="I790" s="6"/>
    </row>
    <row r="791" spans="4:9" ht="15.75" customHeight="1" x14ac:dyDescent="0.35">
      <c r="D791" s="4"/>
      <c r="E791" s="4"/>
      <c r="G791" s="5"/>
      <c r="H791" s="6"/>
      <c r="I791" s="6"/>
    </row>
    <row r="792" spans="4:9" ht="15.75" customHeight="1" x14ac:dyDescent="0.35">
      <c r="D792" s="4"/>
      <c r="E792" s="4"/>
      <c r="G792" s="5"/>
      <c r="H792" s="6"/>
      <c r="I792" s="6"/>
    </row>
    <row r="793" spans="4:9" ht="15.75" customHeight="1" x14ac:dyDescent="0.35">
      <c r="D793" s="4"/>
      <c r="E793" s="4"/>
      <c r="G793" s="5"/>
      <c r="H793" s="6"/>
      <c r="I793" s="6"/>
    </row>
    <row r="794" spans="4:9" ht="15.75" customHeight="1" x14ac:dyDescent="0.35">
      <c r="D794" s="4"/>
      <c r="E794" s="4"/>
      <c r="G794" s="5"/>
      <c r="H794" s="6"/>
      <c r="I794" s="6"/>
    </row>
    <row r="795" spans="4:9" ht="15.75" customHeight="1" x14ac:dyDescent="0.35">
      <c r="D795" s="4"/>
      <c r="E795" s="4"/>
      <c r="G795" s="5"/>
      <c r="H795" s="6"/>
      <c r="I795" s="6"/>
    </row>
    <row r="796" spans="4:9" ht="15.75" customHeight="1" x14ac:dyDescent="0.35">
      <c r="D796" s="4"/>
      <c r="E796" s="4"/>
      <c r="G796" s="5"/>
      <c r="H796" s="6"/>
      <c r="I796" s="6"/>
    </row>
    <row r="797" spans="4:9" ht="15.75" customHeight="1" x14ac:dyDescent="0.35">
      <c r="D797" s="4"/>
      <c r="E797" s="4"/>
      <c r="G797" s="5"/>
      <c r="H797" s="6"/>
      <c r="I797" s="6"/>
    </row>
    <row r="798" spans="4:9" ht="15.75" customHeight="1" x14ac:dyDescent="0.35">
      <c r="D798" s="4"/>
      <c r="E798" s="4"/>
      <c r="G798" s="5"/>
      <c r="H798" s="6"/>
      <c r="I798" s="6"/>
    </row>
    <row r="799" spans="4:9" ht="15.75" customHeight="1" x14ac:dyDescent="0.35">
      <c r="D799" s="4"/>
      <c r="E799" s="4"/>
      <c r="G799" s="5"/>
      <c r="H799" s="6"/>
      <c r="I799" s="6"/>
    </row>
    <row r="800" spans="4:9" ht="15.75" customHeight="1" x14ac:dyDescent="0.35">
      <c r="D800" s="4"/>
      <c r="E800" s="4"/>
      <c r="G800" s="5"/>
      <c r="H800" s="6"/>
      <c r="I800" s="6"/>
    </row>
    <row r="801" spans="4:9" ht="15.75" customHeight="1" x14ac:dyDescent="0.35">
      <c r="D801" s="4"/>
      <c r="E801" s="4"/>
      <c r="G801" s="5"/>
      <c r="H801" s="6"/>
      <c r="I801" s="6"/>
    </row>
    <row r="802" spans="4:9" ht="15.75" customHeight="1" x14ac:dyDescent="0.35">
      <c r="D802" s="4"/>
      <c r="E802" s="4"/>
      <c r="G802" s="5"/>
      <c r="H802" s="6"/>
      <c r="I802" s="6"/>
    </row>
    <row r="803" spans="4:9" ht="15.75" customHeight="1" x14ac:dyDescent="0.35">
      <c r="D803" s="4"/>
      <c r="E803" s="4"/>
      <c r="G803" s="5"/>
      <c r="H803" s="6"/>
      <c r="I803" s="6"/>
    </row>
    <row r="804" spans="4:9" ht="15.75" customHeight="1" x14ac:dyDescent="0.35">
      <c r="D804" s="4"/>
      <c r="E804" s="4"/>
      <c r="G804" s="5"/>
      <c r="H804" s="6"/>
      <c r="I804" s="6"/>
    </row>
    <row r="805" spans="4:9" ht="15.75" customHeight="1" x14ac:dyDescent="0.35">
      <c r="D805" s="4"/>
      <c r="E805" s="4"/>
      <c r="G805" s="5"/>
      <c r="H805" s="6"/>
      <c r="I805" s="6"/>
    </row>
    <row r="806" spans="4:9" ht="15.75" customHeight="1" x14ac:dyDescent="0.35">
      <c r="D806" s="4"/>
      <c r="E806" s="4"/>
      <c r="G806" s="5"/>
      <c r="H806" s="6"/>
      <c r="I806" s="6"/>
    </row>
    <row r="807" spans="4:9" ht="15.75" customHeight="1" x14ac:dyDescent="0.35">
      <c r="D807" s="4"/>
      <c r="E807" s="4"/>
      <c r="G807" s="5"/>
      <c r="H807" s="6"/>
      <c r="I807" s="6"/>
    </row>
    <row r="808" spans="4:9" ht="15.75" customHeight="1" x14ac:dyDescent="0.35">
      <c r="D808" s="4"/>
      <c r="E808" s="4"/>
      <c r="G808" s="5"/>
      <c r="H808" s="6"/>
      <c r="I808" s="6"/>
    </row>
    <row r="809" spans="4:9" ht="15.75" customHeight="1" x14ac:dyDescent="0.35">
      <c r="D809" s="4"/>
      <c r="E809" s="4"/>
      <c r="G809" s="5"/>
      <c r="H809" s="6"/>
      <c r="I809" s="6"/>
    </row>
    <row r="810" spans="4:9" ht="15.75" customHeight="1" x14ac:dyDescent="0.35">
      <c r="D810" s="4"/>
      <c r="E810" s="4"/>
      <c r="G810" s="5"/>
      <c r="H810" s="6"/>
      <c r="I810" s="6"/>
    </row>
    <row r="811" spans="4:9" ht="15.75" customHeight="1" x14ac:dyDescent="0.35">
      <c r="D811" s="4"/>
      <c r="E811" s="4"/>
      <c r="G811" s="5"/>
      <c r="H811" s="6"/>
      <c r="I811" s="6"/>
    </row>
    <row r="812" spans="4:9" ht="15.75" customHeight="1" x14ac:dyDescent="0.35">
      <c r="D812" s="4"/>
      <c r="E812" s="4"/>
      <c r="G812" s="5"/>
      <c r="H812" s="6"/>
      <c r="I812" s="6"/>
    </row>
    <row r="813" spans="4:9" ht="15.75" customHeight="1" x14ac:dyDescent="0.35">
      <c r="D813" s="4"/>
      <c r="E813" s="4"/>
      <c r="G813" s="5"/>
      <c r="H813" s="6"/>
      <c r="I813" s="6"/>
    </row>
    <row r="814" spans="4:9" ht="15.75" customHeight="1" x14ac:dyDescent="0.35">
      <c r="D814" s="4"/>
      <c r="E814" s="4"/>
      <c r="G814" s="5"/>
      <c r="H814" s="6"/>
      <c r="I814" s="6"/>
    </row>
    <row r="815" spans="4:9" ht="15.75" customHeight="1" x14ac:dyDescent="0.35">
      <c r="D815" s="4"/>
      <c r="E815" s="4"/>
      <c r="G815" s="5"/>
      <c r="H815" s="6"/>
      <c r="I815" s="6"/>
    </row>
    <row r="816" spans="4:9" ht="15.75" customHeight="1" x14ac:dyDescent="0.35">
      <c r="D816" s="4"/>
      <c r="E816" s="4"/>
      <c r="G816" s="5"/>
      <c r="H816" s="6"/>
      <c r="I816" s="6"/>
    </row>
    <row r="817" spans="4:9" ht="15.75" customHeight="1" x14ac:dyDescent="0.35">
      <c r="D817" s="4"/>
      <c r="E817" s="4"/>
      <c r="G817" s="5"/>
      <c r="H817" s="6"/>
      <c r="I817" s="6"/>
    </row>
    <row r="818" spans="4:9" ht="15.75" customHeight="1" x14ac:dyDescent="0.35">
      <c r="D818" s="4"/>
      <c r="E818" s="4"/>
      <c r="G818" s="5"/>
      <c r="H818" s="6"/>
      <c r="I818" s="6"/>
    </row>
    <row r="819" spans="4:9" ht="15.75" customHeight="1" x14ac:dyDescent="0.35">
      <c r="D819" s="4"/>
      <c r="E819" s="4"/>
      <c r="G819" s="5"/>
      <c r="H819" s="6"/>
      <c r="I819" s="6"/>
    </row>
    <row r="820" spans="4:9" ht="15.75" customHeight="1" x14ac:dyDescent="0.35">
      <c r="D820" s="4"/>
      <c r="E820" s="4"/>
      <c r="G820" s="5"/>
      <c r="H820" s="6"/>
      <c r="I820" s="6"/>
    </row>
    <row r="821" spans="4:9" ht="15.75" customHeight="1" x14ac:dyDescent="0.35">
      <c r="D821" s="4"/>
      <c r="E821" s="4"/>
      <c r="G821" s="5"/>
      <c r="H821" s="6"/>
      <c r="I821" s="6"/>
    </row>
    <row r="822" spans="4:9" ht="15.75" customHeight="1" x14ac:dyDescent="0.35">
      <c r="D822" s="4"/>
      <c r="E822" s="4"/>
      <c r="G822" s="5"/>
      <c r="H822" s="6"/>
      <c r="I822" s="6"/>
    </row>
    <row r="823" spans="4:9" ht="15.75" customHeight="1" x14ac:dyDescent="0.35">
      <c r="D823" s="4"/>
      <c r="E823" s="4"/>
      <c r="G823" s="5"/>
      <c r="H823" s="6"/>
      <c r="I823" s="6"/>
    </row>
    <row r="824" spans="4:9" ht="15.75" customHeight="1" x14ac:dyDescent="0.35">
      <c r="D824" s="4"/>
      <c r="E824" s="4"/>
      <c r="G824" s="5"/>
      <c r="H824" s="6"/>
      <c r="I824" s="6"/>
    </row>
    <row r="825" spans="4:9" ht="15.75" customHeight="1" x14ac:dyDescent="0.35">
      <c r="D825" s="4"/>
      <c r="E825" s="4"/>
      <c r="G825" s="5"/>
      <c r="H825" s="6"/>
      <c r="I825" s="6"/>
    </row>
    <row r="826" spans="4:9" ht="15.75" customHeight="1" x14ac:dyDescent="0.35">
      <c r="D826" s="4"/>
      <c r="E826" s="4"/>
      <c r="G826" s="5"/>
      <c r="H826" s="6"/>
      <c r="I826" s="6"/>
    </row>
    <row r="827" spans="4:9" ht="15.75" customHeight="1" x14ac:dyDescent="0.35">
      <c r="D827" s="4"/>
      <c r="E827" s="4"/>
      <c r="G827" s="5"/>
      <c r="H827" s="6"/>
      <c r="I827" s="6"/>
    </row>
    <row r="828" spans="4:9" ht="15.75" customHeight="1" x14ac:dyDescent="0.35">
      <c r="D828" s="4"/>
      <c r="E828" s="4"/>
      <c r="G828" s="5"/>
      <c r="H828" s="6"/>
      <c r="I828" s="6"/>
    </row>
    <row r="829" spans="4:9" ht="15.75" customHeight="1" x14ac:dyDescent="0.35">
      <c r="D829" s="4"/>
      <c r="E829" s="4"/>
      <c r="G829" s="5"/>
      <c r="H829" s="6"/>
      <c r="I829" s="6"/>
    </row>
    <row r="830" spans="4:9" ht="15.75" customHeight="1" x14ac:dyDescent="0.35">
      <c r="D830" s="4"/>
      <c r="E830" s="4"/>
      <c r="G830" s="5"/>
      <c r="H830" s="6"/>
      <c r="I830" s="6"/>
    </row>
    <row r="831" spans="4:9" ht="15.75" customHeight="1" x14ac:dyDescent="0.35">
      <c r="D831" s="4"/>
      <c r="E831" s="4"/>
      <c r="G831" s="5"/>
      <c r="H831" s="6"/>
      <c r="I831" s="6"/>
    </row>
    <row r="832" spans="4:9" ht="15.75" customHeight="1" x14ac:dyDescent="0.35">
      <c r="D832" s="4"/>
      <c r="E832" s="4"/>
      <c r="G832" s="5"/>
      <c r="H832" s="6"/>
      <c r="I832" s="6"/>
    </row>
    <row r="833" spans="4:9" ht="15.75" customHeight="1" x14ac:dyDescent="0.35">
      <c r="D833" s="4"/>
      <c r="E833" s="4"/>
      <c r="G833" s="5"/>
      <c r="H833" s="6"/>
      <c r="I833" s="6"/>
    </row>
    <row r="834" spans="4:9" ht="15.75" customHeight="1" x14ac:dyDescent="0.35">
      <c r="D834" s="4"/>
      <c r="E834" s="4"/>
      <c r="G834" s="5"/>
      <c r="H834" s="6"/>
      <c r="I834" s="6"/>
    </row>
    <row r="835" spans="4:9" ht="15.75" customHeight="1" x14ac:dyDescent="0.35">
      <c r="D835" s="4"/>
      <c r="E835" s="4"/>
      <c r="G835" s="5"/>
      <c r="H835" s="6"/>
      <c r="I835" s="6"/>
    </row>
    <row r="836" spans="4:9" ht="15.75" customHeight="1" x14ac:dyDescent="0.35">
      <c r="D836" s="4"/>
      <c r="E836" s="4"/>
      <c r="G836" s="5"/>
      <c r="H836" s="6"/>
      <c r="I836" s="6"/>
    </row>
    <row r="837" spans="4:9" ht="15.75" customHeight="1" x14ac:dyDescent="0.35">
      <c r="D837" s="4"/>
      <c r="E837" s="4"/>
      <c r="G837" s="5"/>
      <c r="H837" s="6"/>
      <c r="I837" s="6"/>
    </row>
    <row r="838" spans="4:9" ht="15.75" customHeight="1" x14ac:dyDescent="0.35">
      <c r="D838" s="4"/>
      <c r="E838" s="4"/>
      <c r="G838" s="5"/>
      <c r="H838" s="6"/>
      <c r="I838" s="6"/>
    </row>
    <row r="839" spans="4:9" ht="15.75" customHeight="1" x14ac:dyDescent="0.35">
      <c r="D839" s="4"/>
      <c r="E839" s="4"/>
      <c r="G839" s="5"/>
      <c r="H839" s="6"/>
      <c r="I839" s="6"/>
    </row>
    <row r="840" spans="4:9" ht="15.75" customHeight="1" x14ac:dyDescent="0.35">
      <c r="D840" s="4"/>
      <c r="E840" s="4"/>
      <c r="G840" s="5"/>
      <c r="H840" s="6"/>
      <c r="I840" s="6"/>
    </row>
    <row r="841" spans="4:9" ht="15.75" customHeight="1" x14ac:dyDescent="0.35">
      <c r="D841" s="4"/>
      <c r="E841" s="4"/>
      <c r="G841" s="5"/>
      <c r="H841" s="6"/>
      <c r="I841" s="6"/>
    </row>
    <row r="842" spans="4:9" ht="15.75" customHeight="1" x14ac:dyDescent="0.35">
      <c r="D842" s="4"/>
      <c r="E842" s="4"/>
      <c r="G842" s="5"/>
      <c r="H842" s="6"/>
      <c r="I842" s="6"/>
    </row>
    <row r="843" spans="4:9" ht="15.75" customHeight="1" x14ac:dyDescent="0.35">
      <c r="D843" s="4"/>
      <c r="E843" s="4"/>
      <c r="G843" s="5"/>
      <c r="H843" s="6"/>
      <c r="I843" s="6"/>
    </row>
    <row r="844" spans="4:9" ht="15.75" customHeight="1" x14ac:dyDescent="0.35">
      <c r="D844" s="4"/>
      <c r="E844" s="4"/>
      <c r="G844" s="5"/>
      <c r="H844" s="6"/>
      <c r="I844" s="6"/>
    </row>
    <row r="845" spans="4:9" ht="15.75" customHeight="1" x14ac:dyDescent="0.35">
      <c r="D845" s="4"/>
      <c r="E845" s="4"/>
      <c r="G845" s="5"/>
      <c r="H845" s="6"/>
      <c r="I845" s="6"/>
    </row>
    <row r="846" spans="4:9" ht="15.75" customHeight="1" x14ac:dyDescent="0.35">
      <c r="D846" s="4"/>
      <c r="E846" s="4"/>
      <c r="G846" s="5"/>
      <c r="H846" s="6"/>
      <c r="I846" s="6"/>
    </row>
    <row r="847" spans="4:9" ht="15.75" customHeight="1" x14ac:dyDescent="0.35">
      <c r="D847" s="4"/>
      <c r="E847" s="4"/>
      <c r="G847" s="5"/>
      <c r="H847" s="6"/>
      <c r="I847" s="6"/>
    </row>
    <row r="848" spans="4:9" ht="15.75" customHeight="1" x14ac:dyDescent="0.35">
      <c r="D848" s="4"/>
      <c r="E848" s="4"/>
      <c r="G848" s="5"/>
      <c r="H848" s="6"/>
      <c r="I848" s="6"/>
    </row>
    <row r="849" spans="4:9" ht="15.75" customHeight="1" x14ac:dyDescent="0.35">
      <c r="D849" s="4"/>
      <c r="E849" s="4"/>
      <c r="G849" s="5"/>
      <c r="H849" s="6"/>
      <c r="I849" s="6"/>
    </row>
    <row r="850" spans="4:9" ht="15.75" customHeight="1" x14ac:dyDescent="0.35">
      <c r="D850" s="4"/>
      <c r="E850" s="4"/>
      <c r="G850" s="5"/>
      <c r="H850" s="6"/>
      <c r="I850" s="6"/>
    </row>
    <row r="851" spans="4:9" ht="15.75" customHeight="1" x14ac:dyDescent="0.35">
      <c r="D851" s="4"/>
      <c r="E851" s="4"/>
      <c r="G851" s="5"/>
      <c r="H851" s="6"/>
      <c r="I851" s="6"/>
    </row>
    <row r="852" spans="4:9" ht="15.75" customHeight="1" x14ac:dyDescent="0.35">
      <c r="D852" s="4"/>
      <c r="E852" s="4"/>
      <c r="G852" s="5"/>
      <c r="H852" s="6"/>
      <c r="I852" s="6"/>
    </row>
    <row r="853" spans="4:9" ht="15.75" customHeight="1" x14ac:dyDescent="0.35">
      <c r="D853" s="4"/>
      <c r="E853" s="4"/>
      <c r="G853" s="5"/>
      <c r="H853" s="6"/>
      <c r="I853" s="6"/>
    </row>
    <row r="854" spans="4:9" ht="15.75" customHeight="1" x14ac:dyDescent="0.35">
      <c r="D854" s="4"/>
      <c r="E854" s="4"/>
      <c r="G854" s="5"/>
      <c r="H854" s="6"/>
      <c r="I854" s="6"/>
    </row>
    <row r="855" spans="4:9" ht="15.75" customHeight="1" x14ac:dyDescent="0.35">
      <c r="D855" s="4"/>
      <c r="E855" s="4"/>
      <c r="G855" s="5"/>
      <c r="H855" s="6"/>
      <c r="I855" s="6"/>
    </row>
    <row r="856" spans="4:9" ht="15.75" customHeight="1" x14ac:dyDescent="0.35">
      <c r="D856" s="4"/>
      <c r="E856" s="4"/>
      <c r="G856" s="5"/>
      <c r="H856" s="6"/>
      <c r="I856" s="6"/>
    </row>
    <row r="857" spans="4:9" ht="15.75" customHeight="1" x14ac:dyDescent="0.35">
      <c r="D857" s="4"/>
      <c r="E857" s="4"/>
      <c r="G857" s="5"/>
      <c r="H857" s="6"/>
      <c r="I857" s="6"/>
    </row>
    <row r="858" spans="4:9" ht="15.75" customHeight="1" x14ac:dyDescent="0.35">
      <c r="D858" s="4"/>
      <c r="E858" s="4"/>
      <c r="G858" s="5"/>
      <c r="H858" s="6"/>
      <c r="I858" s="6"/>
    </row>
    <row r="859" spans="4:9" ht="15.75" customHeight="1" x14ac:dyDescent="0.35">
      <c r="D859" s="4"/>
      <c r="E859" s="4"/>
      <c r="G859" s="5"/>
      <c r="H859" s="6"/>
      <c r="I859" s="6"/>
    </row>
    <row r="860" spans="4:9" ht="15.75" customHeight="1" x14ac:dyDescent="0.35">
      <c r="D860" s="4"/>
      <c r="E860" s="4"/>
      <c r="G860" s="5"/>
      <c r="H860" s="6"/>
      <c r="I860" s="6"/>
    </row>
    <row r="861" spans="4:9" ht="15.75" customHeight="1" x14ac:dyDescent="0.35">
      <c r="D861" s="4"/>
      <c r="E861" s="4"/>
      <c r="G861" s="5"/>
      <c r="H861" s="6"/>
      <c r="I861" s="6"/>
    </row>
    <row r="862" spans="4:9" ht="15.75" customHeight="1" x14ac:dyDescent="0.35">
      <c r="D862" s="4"/>
      <c r="E862" s="4"/>
      <c r="G862" s="5"/>
      <c r="H862" s="6"/>
      <c r="I862" s="6"/>
    </row>
    <row r="863" spans="4:9" ht="15.75" customHeight="1" x14ac:dyDescent="0.35">
      <c r="D863" s="4"/>
      <c r="E863" s="4"/>
      <c r="G863" s="5"/>
      <c r="H863" s="6"/>
      <c r="I863" s="6"/>
    </row>
    <row r="864" spans="4:9" ht="15.75" customHeight="1" x14ac:dyDescent="0.35">
      <c r="D864" s="4"/>
      <c r="E864" s="4"/>
      <c r="G864" s="5"/>
      <c r="H864" s="6"/>
      <c r="I864" s="6"/>
    </row>
    <row r="865" spans="4:9" ht="15.75" customHeight="1" x14ac:dyDescent="0.35">
      <c r="D865" s="4"/>
      <c r="E865" s="4"/>
      <c r="G865" s="5"/>
      <c r="H865" s="6"/>
      <c r="I865" s="6"/>
    </row>
    <row r="866" spans="4:9" ht="15.75" customHeight="1" x14ac:dyDescent="0.35">
      <c r="D866" s="4"/>
      <c r="E866" s="4"/>
      <c r="G866" s="5"/>
      <c r="H866" s="6"/>
      <c r="I866" s="6"/>
    </row>
    <row r="867" spans="4:9" ht="15.75" customHeight="1" x14ac:dyDescent="0.35">
      <c r="D867" s="4"/>
      <c r="E867" s="4"/>
      <c r="G867" s="5"/>
      <c r="H867" s="6"/>
      <c r="I867" s="6"/>
    </row>
    <row r="868" spans="4:9" ht="15.75" customHeight="1" x14ac:dyDescent="0.35">
      <c r="D868" s="4"/>
      <c r="E868" s="4"/>
      <c r="G868" s="5"/>
      <c r="H868" s="6"/>
      <c r="I868" s="6"/>
    </row>
    <row r="869" spans="4:9" ht="15.75" customHeight="1" x14ac:dyDescent="0.35">
      <c r="D869" s="4"/>
      <c r="E869" s="4"/>
      <c r="G869" s="5"/>
      <c r="H869" s="6"/>
      <c r="I869" s="6"/>
    </row>
    <row r="870" spans="4:9" ht="15.75" customHeight="1" x14ac:dyDescent="0.35">
      <c r="D870" s="4"/>
      <c r="E870" s="4"/>
      <c r="G870" s="5"/>
      <c r="H870" s="6"/>
      <c r="I870" s="6"/>
    </row>
    <row r="871" spans="4:9" ht="15.75" customHeight="1" x14ac:dyDescent="0.35">
      <c r="D871" s="4"/>
      <c r="E871" s="4"/>
      <c r="G871" s="5"/>
      <c r="H871" s="6"/>
      <c r="I871" s="6"/>
    </row>
    <row r="872" spans="4:9" ht="15.75" customHeight="1" x14ac:dyDescent="0.35">
      <c r="D872" s="4"/>
      <c r="E872" s="4"/>
      <c r="G872" s="5"/>
      <c r="H872" s="6"/>
      <c r="I872" s="6"/>
    </row>
    <row r="873" spans="4:9" ht="15.75" customHeight="1" x14ac:dyDescent="0.35">
      <c r="D873" s="4"/>
      <c r="E873" s="4"/>
      <c r="G873" s="5"/>
      <c r="H873" s="6"/>
      <c r="I873" s="6"/>
    </row>
    <row r="874" spans="4:9" ht="15.75" customHeight="1" x14ac:dyDescent="0.35">
      <c r="D874" s="4"/>
      <c r="E874" s="4"/>
      <c r="G874" s="5"/>
      <c r="H874" s="6"/>
      <c r="I874" s="6"/>
    </row>
    <row r="875" spans="4:9" ht="15.75" customHeight="1" x14ac:dyDescent="0.35">
      <c r="D875" s="4"/>
      <c r="E875" s="4"/>
      <c r="G875" s="5"/>
      <c r="H875" s="6"/>
      <c r="I875" s="6"/>
    </row>
    <row r="876" spans="4:9" ht="15.75" customHeight="1" x14ac:dyDescent="0.35">
      <c r="D876" s="4"/>
      <c r="E876" s="4"/>
      <c r="G876" s="5"/>
      <c r="H876" s="6"/>
      <c r="I876" s="6"/>
    </row>
    <row r="877" spans="4:9" ht="15.75" customHeight="1" x14ac:dyDescent="0.35">
      <c r="D877" s="4"/>
      <c r="E877" s="4"/>
      <c r="G877" s="5"/>
      <c r="H877" s="6"/>
      <c r="I877" s="6"/>
    </row>
    <row r="878" spans="4:9" ht="15.75" customHeight="1" x14ac:dyDescent="0.35">
      <c r="D878" s="4"/>
      <c r="E878" s="4"/>
      <c r="G878" s="5"/>
      <c r="H878" s="6"/>
      <c r="I878" s="6"/>
    </row>
    <row r="879" spans="4:9" ht="15.75" customHeight="1" x14ac:dyDescent="0.35">
      <c r="D879" s="4"/>
      <c r="E879" s="4"/>
      <c r="G879" s="5"/>
      <c r="H879" s="6"/>
      <c r="I879" s="6"/>
    </row>
    <row r="880" spans="4:9" ht="15.75" customHeight="1" x14ac:dyDescent="0.35">
      <c r="D880" s="4"/>
      <c r="E880" s="4"/>
      <c r="G880" s="5"/>
      <c r="H880" s="6"/>
      <c r="I880" s="6"/>
    </row>
    <row r="881" spans="4:9" ht="15.75" customHeight="1" x14ac:dyDescent="0.35">
      <c r="D881" s="4"/>
      <c r="E881" s="4"/>
      <c r="G881" s="5"/>
      <c r="H881" s="6"/>
      <c r="I881" s="6"/>
    </row>
    <row r="882" spans="4:9" ht="15.75" customHeight="1" x14ac:dyDescent="0.35">
      <c r="D882" s="4"/>
      <c r="E882" s="4"/>
      <c r="G882" s="5"/>
      <c r="H882" s="6"/>
      <c r="I882" s="6"/>
    </row>
    <row r="883" spans="4:9" ht="15.75" customHeight="1" x14ac:dyDescent="0.35">
      <c r="D883" s="4"/>
      <c r="E883" s="4"/>
      <c r="G883" s="5"/>
      <c r="H883" s="6"/>
      <c r="I883" s="6"/>
    </row>
    <row r="884" spans="4:9" ht="15.75" customHeight="1" x14ac:dyDescent="0.35">
      <c r="D884" s="4"/>
      <c r="E884" s="4"/>
      <c r="G884" s="5"/>
      <c r="H884" s="6"/>
      <c r="I884" s="6"/>
    </row>
    <row r="885" spans="4:9" ht="15.75" customHeight="1" x14ac:dyDescent="0.35">
      <c r="D885" s="4"/>
      <c r="E885" s="4"/>
      <c r="G885" s="5"/>
      <c r="H885" s="6"/>
      <c r="I885" s="6"/>
    </row>
    <row r="886" spans="4:9" ht="15.75" customHeight="1" x14ac:dyDescent="0.35">
      <c r="D886" s="4"/>
      <c r="E886" s="4"/>
      <c r="G886" s="5"/>
      <c r="H886" s="6"/>
      <c r="I886" s="6"/>
    </row>
    <row r="887" spans="4:9" ht="15.75" customHeight="1" x14ac:dyDescent="0.35">
      <c r="D887" s="4"/>
      <c r="E887" s="4"/>
      <c r="G887" s="5"/>
      <c r="H887" s="6"/>
      <c r="I887" s="6"/>
    </row>
    <row r="888" spans="4:9" ht="15.75" customHeight="1" x14ac:dyDescent="0.35">
      <c r="D888" s="4"/>
      <c r="E888" s="4"/>
      <c r="G888" s="5"/>
      <c r="H888" s="6"/>
      <c r="I888" s="6"/>
    </row>
    <row r="889" spans="4:9" ht="15.75" customHeight="1" x14ac:dyDescent="0.35">
      <c r="D889" s="4"/>
      <c r="E889" s="4"/>
      <c r="G889" s="5"/>
      <c r="H889" s="6"/>
      <c r="I889" s="6"/>
    </row>
    <row r="890" spans="4:9" ht="15.75" customHeight="1" x14ac:dyDescent="0.35">
      <c r="D890" s="4"/>
      <c r="E890" s="4"/>
      <c r="G890" s="5"/>
      <c r="H890" s="6"/>
      <c r="I890" s="6"/>
    </row>
    <row r="891" spans="4:9" ht="15.75" customHeight="1" x14ac:dyDescent="0.35">
      <c r="D891" s="4"/>
      <c r="E891" s="4"/>
      <c r="G891" s="5"/>
      <c r="H891" s="6"/>
      <c r="I891" s="6"/>
    </row>
    <row r="892" spans="4:9" ht="15.75" customHeight="1" x14ac:dyDescent="0.35">
      <c r="D892" s="4"/>
      <c r="E892" s="4"/>
      <c r="G892" s="5"/>
      <c r="H892" s="6"/>
      <c r="I892" s="6"/>
    </row>
    <row r="893" spans="4:9" ht="15.75" customHeight="1" x14ac:dyDescent="0.35">
      <c r="D893" s="4"/>
      <c r="E893" s="4"/>
      <c r="G893" s="5"/>
      <c r="H893" s="6"/>
      <c r="I893" s="6"/>
    </row>
    <row r="894" spans="4:9" ht="15.75" customHeight="1" x14ac:dyDescent="0.35">
      <c r="D894" s="4"/>
      <c r="E894" s="4"/>
      <c r="G894" s="5"/>
      <c r="H894" s="6"/>
      <c r="I894" s="6"/>
    </row>
    <row r="895" spans="4:9" ht="15.75" customHeight="1" x14ac:dyDescent="0.35">
      <c r="D895" s="4"/>
      <c r="E895" s="4"/>
      <c r="G895" s="5"/>
      <c r="H895" s="6"/>
      <c r="I895" s="6"/>
    </row>
    <row r="896" spans="4:9" ht="15.75" customHeight="1" x14ac:dyDescent="0.35">
      <c r="D896" s="4"/>
      <c r="E896" s="4"/>
      <c r="G896" s="5"/>
      <c r="H896" s="6"/>
      <c r="I896" s="6"/>
    </row>
    <row r="897" spans="4:9" ht="15.75" customHeight="1" x14ac:dyDescent="0.35">
      <c r="D897" s="4"/>
      <c r="E897" s="4"/>
      <c r="G897" s="5"/>
      <c r="H897" s="6"/>
      <c r="I897" s="6"/>
    </row>
    <row r="898" spans="4:9" ht="15.75" customHeight="1" x14ac:dyDescent="0.35">
      <c r="D898" s="4"/>
      <c r="E898" s="4"/>
      <c r="G898" s="5"/>
      <c r="H898" s="6"/>
      <c r="I898" s="6"/>
    </row>
    <row r="899" spans="4:9" ht="15.75" customHeight="1" x14ac:dyDescent="0.35">
      <c r="D899" s="4"/>
      <c r="E899" s="4"/>
      <c r="G899" s="5"/>
      <c r="H899" s="6"/>
      <c r="I899" s="6"/>
    </row>
    <row r="900" spans="4:9" ht="15.75" customHeight="1" x14ac:dyDescent="0.35">
      <c r="D900" s="4"/>
      <c r="E900" s="4"/>
      <c r="G900" s="5"/>
      <c r="H900" s="6"/>
      <c r="I900" s="6"/>
    </row>
    <row r="901" spans="4:9" ht="15.75" customHeight="1" x14ac:dyDescent="0.35">
      <c r="D901" s="4"/>
      <c r="E901" s="4"/>
      <c r="G901" s="5"/>
      <c r="H901" s="6"/>
      <c r="I901" s="6"/>
    </row>
    <row r="902" spans="4:9" ht="15.75" customHeight="1" x14ac:dyDescent="0.35">
      <c r="D902" s="4"/>
      <c r="E902" s="4"/>
      <c r="G902" s="5"/>
      <c r="H902" s="6"/>
      <c r="I902" s="6"/>
    </row>
    <row r="903" spans="4:9" ht="15.75" customHeight="1" x14ac:dyDescent="0.35">
      <c r="D903" s="4"/>
      <c r="E903" s="4"/>
      <c r="G903" s="5"/>
      <c r="H903" s="6"/>
      <c r="I903" s="6"/>
    </row>
    <row r="904" spans="4:9" ht="15.75" customHeight="1" x14ac:dyDescent="0.35">
      <c r="D904" s="4"/>
      <c r="E904" s="4"/>
      <c r="G904" s="5"/>
      <c r="H904" s="6"/>
      <c r="I904" s="6"/>
    </row>
    <row r="905" spans="4:9" ht="15.75" customHeight="1" x14ac:dyDescent="0.35">
      <c r="D905" s="4"/>
      <c r="E905" s="4"/>
      <c r="G905" s="5"/>
      <c r="H905" s="6"/>
      <c r="I905" s="6"/>
    </row>
    <row r="906" spans="4:9" ht="15.75" customHeight="1" x14ac:dyDescent="0.35">
      <c r="D906" s="4"/>
      <c r="E906" s="4"/>
      <c r="G906" s="5"/>
      <c r="H906" s="6"/>
      <c r="I906" s="6"/>
    </row>
    <row r="907" spans="4:9" ht="15.75" customHeight="1" x14ac:dyDescent="0.35">
      <c r="D907" s="4"/>
      <c r="E907" s="4"/>
      <c r="G907" s="5"/>
      <c r="H907" s="6"/>
      <c r="I907" s="6"/>
    </row>
    <row r="908" spans="4:9" ht="15.75" customHeight="1" x14ac:dyDescent="0.35">
      <c r="D908" s="4"/>
      <c r="E908" s="4"/>
      <c r="G908" s="5"/>
      <c r="H908" s="6"/>
      <c r="I908" s="6"/>
    </row>
    <row r="909" spans="4:9" ht="15.75" customHeight="1" x14ac:dyDescent="0.35">
      <c r="D909" s="4"/>
      <c r="E909" s="4"/>
      <c r="G909" s="5"/>
      <c r="H909" s="6"/>
      <c r="I909" s="6"/>
    </row>
    <row r="910" spans="4:9" ht="15.75" customHeight="1" x14ac:dyDescent="0.35">
      <c r="D910" s="4"/>
      <c r="E910" s="4"/>
      <c r="G910" s="5"/>
      <c r="H910" s="6"/>
      <c r="I910" s="6"/>
    </row>
    <row r="911" spans="4:9" ht="15.75" customHeight="1" x14ac:dyDescent="0.35">
      <c r="D911" s="4"/>
      <c r="E911" s="4"/>
      <c r="G911" s="5"/>
      <c r="H911" s="6"/>
      <c r="I911" s="6"/>
    </row>
    <row r="912" spans="4:9" ht="15.75" customHeight="1" x14ac:dyDescent="0.35">
      <c r="D912" s="4"/>
      <c r="E912" s="4"/>
      <c r="G912" s="5"/>
      <c r="H912" s="6"/>
      <c r="I912" s="6"/>
    </row>
    <row r="913" spans="4:9" ht="15.75" customHeight="1" x14ac:dyDescent="0.35">
      <c r="D913" s="4"/>
      <c r="E913" s="4"/>
      <c r="G913" s="5"/>
      <c r="H913" s="6"/>
      <c r="I913" s="6"/>
    </row>
    <row r="914" spans="4:9" ht="15.75" customHeight="1" x14ac:dyDescent="0.35">
      <c r="D914" s="4"/>
      <c r="E914" s="4"/>
      <c r="G914" s="5"/>
      <c r="H914" s="6"/>
      <c r="I914" s="6"/>
    </row>
    <row r="915" spans="4:9" ht="15.75" customHeight="1" x14ac:dyDescent="0.35">
      <c r="D915" s="4"/>
      <c r="E915" s="4"/>
      <c r="G915" s="5"/>
      <c r="H915" s="6"/>
      <c r="I915" s="6"/>
    </row>
    <row r="916" spans="4:9" ht="15.75" customHeight="1" x14ac:dyDescent="0.35">
      <c r="D916" s="4"/>
      <c r="E916" s="4"/>
      <c r="G916" s="5"/>
      <c r="H916" s="6"/>
      <c r="I916" s="6"/>
    </row>
    <row r="917" spans="4:9" ht="15.75" customHeight="1" x14ac:dyDescent="0.35">
      <c r="D917" s="4"/>
      <c r="E917" s="4"/>
      <c r="G917" s="5"/>
      <c r="H917" s="6"/>
      <c r="I917" s="6"/>
    </row>
    <row r="918" spans="4:9" ht="15.75" customHeight="1" x14ac:dyDescent="0.35">
      <c r="D918" s="4"/>
      <c r="E918" s="4"/>
      <c r="G918" s="5"/>
      <c r="H918" s="6"/>
      <c r="I918" s="6"/>
    </row>
    <row r="919" spans="4:9" ht="15.75" customHeight="1" x14ac:dyDescent="0.35">
      <c r="D919" s="4"/>
      <c r="E919" s="4"/>
      <c r="G919" s="5"/>
      <c r="H919" s="6"/>
      <c r="I919" s="6"/>
    </row>
    <row r="920" spans="4:9" ht="15.75" customHeight="1" x14ac:dyDescent="0.35">
      <c r="D920" s="4"/>
      <c r="E920" s="4"/>
      <c r="G920" s="5"/>
      <c r="H920" s="6"/>
      <c r="I920" s="6"/>
    </row>
    <row r="921" spans="4:9" ht="15.75" customHeight="1" x14ac:dyDescent="0.35">
      <c r="D921" s="4"/>
      <c r="E921" s="4"/>
      <c r="G921" s="5"/>
      <c r="H921" s="6"/>
      <c r="I921" s="6"/>
    </row>
    <row r="922" spans="4:9" ht="15.75" customHeight="1" x14ac:dyDescent="0.35">
      <c r="D922" s="4"/>
      <c r="E922" s="4"/>
      <c r="G922" s="5"/>
      <c r="H922" s="6"/>
      <c r="I922" s="6"/>
    </row>
    <row r="923" spans="4:9" ht="15.75" customHeight="1" x14ac:dyDescent="0.35">
      <c r="D923" s="4"/>
      <c r="E923" s="4"/>
      <c r="G923" s="5"/>
      <c r="H923" s="6"/>
      <c r="I923" s="6"/>
    </row>
    <row r="924" spans="4:9" ht="15.75" customHeight="1" x14ac:dyDescent="0.35">
      <c r="D924" s="4"/>
      <c r="E924" s="4"/>
      <c r="G924" s="5"/>
      <c r="H924" s="6"/>
      <c r="I924" s="6"/>
    </row>
    <row r="925" spans="4:9" ht="15.75" customHeight="1" x14ac:dyDescent="0.35">
      <c r="D925" s="4"/>
      <c r="E925" s="4"/>
      <c r="G925" s="5"/>
      <c r="H925" s="6"/>
      <c r="I925" s="6"/>
    </row>
    <row r="926" spans="4:9" ht="15.75" customHeight="1" x14ac:dyDescent="0.35">
      <c r="D926" s="4"/>
      <c r="E926" s="4"/>
      <c r="G926" s="5"/>
      <c r="H926" s="6"/>
      <c r="I926" s="6"/>
    </row>
    <row r="927" spans="4:9" ht="15.75" customHeight="1" x14ac:dyDescent="0.35">
      <c r="D927" s="4"/>
      <c r="E927" s="4"/>
      <c r="G927" s="5"/>
      <c r="H927" s="6"/>
      <c r="I927" s="6"/>
    </row>
    <row r="928" spans="4:9" ht="15.75" customHeight="1" x14ac:dyDescent="0.35">
      <c r="D928" s="4"/>
      <c r="E928" s="4"/>
      <c r="G928" s="5"/>
      <c r="H928" s="6"/>
      <c r="I928" s="6"/>
    </row>
    <row r="929" spans="4:9" ht="15.75" customHeight="1" x14ac:dyDescent="0.35">
      <c r="D929" s="4"/>
      <c r="E929" s="4"/>
      <c r="G929" s="5"/>
      <c r="H929" s="6"/>
      <c r="I929" s="6"/>
    </row>
    <row r="930" spans="4:9" ht="15.75" customHeight="1" x14ac:dyDescent="0.35">
      <c r="D930" s="4"/>
      <c r="E930" s="4"/>
      <c r="G930" s="5"/>
      <c r="H930" s="6"/>
      <c r="I930" s="6"/>
    </row>
    <row r="931" spans="4:9" ht="15.75" customHeight="1" x14ac:dyDescent="0.35">
      <c r="D931" s="4"/>
      <c r="E931" s="4"/>
      <c r="G931" s="5"/>
      <c r="H931" s="6"/>
      <c r="I931" s="6"/>
    </row>
    <row r="932" spans="4:9" ht="15.75" customHeight="1" x14ac:dyDescent="0.35">
      <c r="D932" s="4"/>
      <c r="E932" s="4"/>
      <c r="G932" s="5"/>
      <c r="H932" s="6"/>
      <c r="I932" s="6"/>
    </row>
    <row r="933" spans="4:9" ht="15.75" customHeight="1" x14ac:dyDescent="0.35">
      <c r="D933" s="4"/>
      <c r="E933" s="4"/>
      <c r="G933" s="5"/>
      <c r="H933" s="6"/>
      <c r="I933" s="6"/>
    </row>
    <row r="934" spans="4:9" ht="15.75" customHeight="1" x14ac:dyDescent="0.35">
      <c r="D934" s="4"/>
      <c r="E934" s="4"/>
      <c r="G934" s="5"/>
      <c r="H934" s="6"/>
      <c r="I934" s="6"/>
    </row>
    <row r="935" spans="4:9" ht="15.75" customHeight="1" x14ac:dyDescent="0.35">
      <c r="D935" s="4"/>
      <c r="E935" s="4"/>
      <c r="G935" s="5"/>
      <c r="H935" s="6"/>
      <c r="I935" s="6"/>
    </row>
    <row r="936" spans="4:9" ht="15.75" customHeight="1" x14ac:dyDescent="0.35">
      <c r="D936" s="4"/>
      <c r="E936" s="4"/>
      <c r="G936" s="5"/>
      <c r="H936" s="6"/>
      <c r="I936" s="6"/>
    </row>
    <row r="937" spans="4:9" ht="15.75" customHeight="1" x14ac:dyDescent="0.35">
      <c r="D937" s="4"/>
      <c r="E937" s="4"/>
      <c r="G937" s="5"/>
      <c r="H937" s="6"/>
      <c r="I937" s="6"/>
    </row>
    <row r="938" spans="4:9" ht="15.75" customHeight="1" x14ac:dyDescent="0.35">
      <c r="D938" s="4"/>
      <c r="E938" s="4"/>
      <c r="G938" s="5"/>
      <c r="H938" s="6"/>
      <c r="I938" s="6"/>
    </row>
    <row r="939" spans="4:9" ht="15.75" customHeight="1" x14ac:dyDescent="0.35">
      <c r="D939" s="4"/>
      <c r="E939" s="4"/>
      <c r="G939" s="5"/>
      <c r="H939" s="6"/>
      <c r="I939" s="6"/>
    </row>
    <row r="940" spans="4:9" ht="15.75" customHeight="1" x14ac:dyDescent="0.35">
      <c r="D940" s="4"/>
      <c r="E940" s="4"/>
      <c r="G940" s="5"/>
      <c r="H940" s="6"/>
      <c r="I940" s="6"/>
    </row>
    <row r="941" spans="4:9" ht="15.75" customHeight="1" x14ac:dyDescent="0.35">
      <c r="D941" s="4"/>
      <c r="E941" s="4"/>
      <c r="G941" s="5"/>
      <c r="H941" s="6"/>
      <c r="I941" s="6"/>
    </row>
    <row r="942" spans="4:9" ht="15.75" customHeight="1" x14ac:dyDescent="0.35">
      <c r="D942" s="4"/>
      <c r="E942" s="4"/>
      <c r="G942" s="5"/>
      <c r="H942" s="6"/>
      <c r="I942" s="6"/>
    </row>
    <row r="943" spans="4:9" ht="15.75" customHeight="1" x14ac:dyDescent="0.35">
      <c r="D943" s="4"/>
      <c r="E943" s="4"/>
      <c r="G943" s="5"/>
      <c r="H943" s="6"/>
      <c r="I943" s="6"/>
    </row>
    <row r="944" spans="4:9" ht="15.75" customHeight="1" x14ac:dyDescent="0.35">
      <c r="D944" s="4"/>
      <c r="E944" s="4"/>
      <c r="G944" s="5"/>
      <c r="H944" s="6"/>
      <c r="I944" s="6"/>
    </row>
    <row r="945" spans="4:9" ht="15.75" customHeight="1" x14ac:dyDescent="0.35">
      <c r="D945" s="4"/>
      <c r="E945" s="4"/>
      <c r="G945" s="5"/>
      <c r="H945" s="6"/>
      <c r="I945" s="6"/>
    </row>
    <row r="946" spans="4:9" ht="15.75" customHeight="1" x14ac:dyDescent="0.35">
      <c r="D946" s="4"/>
      <c r="E946" s="4"/>
      <c r="G946" s="5"/>
      <c r="H946" s="6"/>
      <c r="I946" s="6"/>
    </row>
    <row r="947" spans="4:9" ht="15.75" customHeight="1" x14ac:dyDescent="0.35">
      <c r="D947" s="4"/>
      <c r="E947" s="4"/>
      <c r="G947" s="5"/>
      <c r="H947" s="6"/>
      <c r="I947" s="6"/>
    </row>
    <row r="948" spans="4:9" ht="15.75" customHeight="1" x14ac:dyDescent="0.35">
      <c r="D948" s="4"/>
      <c r="E948" s="4"/>
      <c r="G948" s="5"/>
      <c r="H948" s="6"/>
      <c r="I948" s="6"/>
    </row>
    <row r="949" spans="4:9" ht="15.75" customHeight="1" x14ac:dyDescent="0.35">
      <c r="D949" s="4"/>
      <c r="E949" s="4"/>
      <c r="G949" s="5"/>
      <c r="H949" s="6"/>
      <c r="I949" s="6"/>
    </row>
    <row r="950" spans="4:9" ht="15.75" customHeight="1" x14ac:dyDescent="0.35">
      <c r="D950" s="4"/>
      <c r="E950" s="4"/>
      <c r="G950" s="5"/>
      <c r="H950" s="6"/>
      <c r="I950" s="6"/>
    </row>
    <row r="951" spans="4:9" ht="15.75" customHeight="1" x14ac:dyDescent="0.35">
      <c r="D951" s="4"/>
      <c r="E951" s="4"/>
      <c r="G951" s="5"/>
      <c r="H951" s="6"/>
      <c r="I951" s="6"/>
    </row>
    <row r="952" spans="4:9" ht="15.75" customHeight="1" x14ac:dyDescent="0.35">
      <c r="D952" s="4"/>
      <c r="E952" s="4"/>
      <c r="G952" s="5"/>
      <c r="H952" s="6"/>
      <c r="I952" s="6"/>
    </row>
    <row r="953" spans="4:9" ht="15.75" customHeight="1" x14ac:dyDescent="0.35">
      <c r="D953" s="4"/>
      <c r="E953" s="4"/>
      <c r="G953" s="5"/>
      <c r="H953" s="6"/>
      <c r="I953" s="6"/>
    </row>
    <row r="954" spans="4:9" ht="15.75" customHeight="1" x14ac:dyDescent="0.35">
      <c r="D954" s="4"/>
      <c r="E954" s="4"/>
      <c r="G954" s="5"/>
      <c r="H954" s="6"/>
      <c r="I954" s="6"/>
    </row>
    <row r="955" spans="4:9" ht="15.75" customHeight="1" x14ac:dyDescent="0.35">
      <c r="D955" s="4"/>
      <c r="E955" s="4"/>
      <c r="G955" s="5"/>
      <c r="H955" s="6"/>
      <c r="I955" s="6"/>
    </row>
    <row r="956" spans="4:9" ht="15.75" customHeight="1" x14ac:dyDescent="0.35">
      <c r="D956" s="4"/>
      <c r="E956" s="4"/>
      <c r="G956" s="5"/>
      <c r="H956" s="6"/>
      <c r="I956" s="6"/>
    </row>
    <row r="957" spans="4:9" ht="15.75" customHeight="1" x14ac:dyDescent="0.35">
      <c r="D957" s="4"/>
      <c r="E957" s="4"/>
      <c r="G957" s="5"/>
      <c r="H957" s="6"/>
      <c r="I957" s="6"/>
    </row>
    <row r="958" spans="4:9" ht="15.75" customHeight="1" x14ac:dyDescent="0.35">
      <c r="D958" s="4"/>
      <c r="E958" s="4"/>
      <c r="G958" s="5"/>
      <c r="H958" s="6"/>
      <c r="I958" s="6"/>
    </row>
    <row r="959" spans="4:9" ht="15.75" customHeight="1" x14ac:dyDescent="0.35">
      <c r="D959" s="4"/>
      <c r="E959" s="4"/>
      <c r="G959" s="5"/>
      <c r="H959" s="6"/>
      <c r="I959" s="6"/>
    </row>
    <row r="960" spans="4:9" ht="15.75" customHeight="1" x14ac:dyDescent="0.35">
      <c r="D960" s="4"/>
      <c r="E960" s="4"/>
      <c r="G960" s="5"/>
      <c r="H960" s="6"/>
      <c r="I960" s="6"/>
    </row>
    <row r="961" spans="4:9" ht="15.75" customHeight="1" x14ac:dyDescent="0.35">
      <c r="D961" s="4"/>
      <c r="E961" s="4"/>
      <c r="G961" s="5"/>
      <c r="H961" s="6"/>
      <c r="I961" s="6"/>
    </row>
    <row r="962" spans="4:9" ht="15.75" customHeight="1" x14ac:dyDescent="0.35">
      <c r="D962" s="4"/>
      <c r="E962" s="4"/>
      <c r="G962" s="5"/>
      <c r="H962" s="6"/>
      <c r="I962" s="6"/>
    </row>
    <row r="963" spans="4:9" ht="15.75" customHeight="1" x14ac:dyDescent="0.35">
      <c r="D963" s="4"/>
      <c r="E963" s="4"/>
      <c r="G963" s="5"/>
      <c r="H963" s="6"/>
      <c r="I963" s="6"/>
    </row>
    <row r="964" spans="4:9" ht="15.75" customHeight="1" x14ac:dyDescent="0.35">
      <c r="D964" s="4"/>
      <c r="E964" s="4"/>
      <c r="G964" s="5"/>
      <c r="H964" s="6"/>
      <c r="I964" s="6"/>
    </row>
    <row r="965" spans="4:9" ht="15.75" customHeight="1" x14ac:dyDescent="0.35">
      <c r="D965" s="4"/>
      <c r="E965" s="4"/>
      <c r="G965" s="5"/>
      <c r="H965" s="6"/>
      <c r="I965" s="6"/>
    </row>
    <row r="966" spans="4:9" ht="15.75" customHeight="1" x14ac:dyDescent="0.35">
      <c r="D966" s="4"/>
      <c r="E966" s="4"/>
      <c r="G966" s="5"/>
      <c r="H966" s="6"/>
      <c r="I966" s="6"/>
    </row>
    <row r="967" spans="4:9" ht="15.75" customHeight="1" x14ac:dyDescent="0.35">
      <c r="D967" s="4"/>
      <c r="E967" s="4"/>
      <c r="G967" s="5"/>
      <c r="H967" s="6"/>
      <c r="I967" s="6"/>
    </row>
    <row r="968" spans="4:9" ht="15.75" customHeight="1" x14ac:dyDescent="0.35">
      <c r="D968" s="4"/>
      <c r="E968" s="4"/>
      <c r="G968" s="5"/>
      <c r="H968" s="6"/>
      <c r="I968" s="6"/>
    </row>
    <row r="969" spans="4:9" ht="15.75" customHeight="1" x14ac:dyDescent="0.35">
      <c r="D969" s="4"/>
      <c r="E969" s="4"/>
      <c r="G969" s="5"/>
      <c r="H969" s="6"/>
      <c r="I969" s="6"/>
    </row>
    <row r="970" spans="4:9" ht="15.75" customHeight="1" x14ac:dyDescent="0.35">
      <c r="D970" s="4"/>
      <c r="E970" s="4"/>
      <c r="G970" s="5"/>
      <c r="H970" s="6"/>
      <c r="I970" s="6"/>
    </row>
    <row r="971" spans="4:9" ht="15.75" customHeight="1" x14ac:dyDescent="0.35">
      <c r="D971" s="4"/>
      <c r="E971" s="4"/>
      <c r="G971" s="5"/>
      <c r="H971" s="6"/>
      <c r="I971" s="6"/>
    </row>
    <row r="972" spans="4:9" ht="15.75" customHeight="1" x14ac:dyDescent="0.35">
      <c r="D972" s="4"/>
      <c r="E972" s="4"/>
      <c r="G972" s="5"/>
      <c r="H972" s="6"/>
      <c r="I972" s="6"/>
    </row>
    <row r="973" spans="4:9" ht="15.75" customHeight="1" x14ac:dyDescent="0.35">
      <c r="D973" s="4"/>
      <c r="E973" s="4"/>
      <c r="G973" s="5"/>
      <c r="H973" s="6"/>
      <c r="I973" s="6"/>
    </row>
    <row r="974" spans="4:9" ht="15.75" customHeight="1" x14ac:dyDescent="0.35">
      <c r="D974" s="4"/>
      <c r="E974" s="4"/>
      <c r="G974" s="5"/>
      <c r="H974" s="6"/>
      <c r="I974" s="6"/>
    </row>
    <row r="975" spans="4:9" ht="15.75" customHeight="1" x14ac:dyDescent="0.35">
      <c r="D975" s="4"/>
      <c r="E975" s="4"/>
      <c r="G975" s="5"/>
      <c r="H975" s="6"/>
      <c r="I975" s="6"/>
    </row>
    <row r="976" spans="4:9" ht="15.75" customHeight="1" x14ac:dyDescent="0.35">
      <c r="D976" s="4"/>
      <c r="E976" s="4"/>
      <c r="G976" s="5"/>
      <c r="H976" s="6"/>
      <c r="I976" s="6"/>
    </row>
    <row r="977" spans="4:9" ht="15.75" customHeight="1" x14ac:dyDescent="0.35">
      <c r="D977" s="4"/>
      <c r="E977" s="4"/>
      <c r="G977" s="5"/>
      <c r="H977" s="6"/>
      <c r="I977" s="6"/>
    </row>
    <row r="978" spans="4:9" ht="15.75" customHeight="1" x14ac:dyDescent="0.35">
      <c r="D978" s="4"/>
      <c r="E978" s="4"/>
      <c r="G978" s="5"/>
      <c r="H978" s="6"/>
      <c r="I978" s="6"/>
    </row>
    <row r="979" spans="4:9" ht="15.75" customHeight="1" x14ac:dyDescent="0.35">
      <c r="D979" s="4"/>
      <c r="E979" s="4"/>
      <c r="G979" s="5"/>
      <c r="H979" s="6"/>
      <c r="I979" s="6"/>
    </row>
    <row r="980" spans="4:9" ht="15.75" customHeight="1" x14ac:dyDescent="0.35">
      <c r="D980" s="4"/>
      <c r="E980" s="4"/>
      <c r="G980" s="5"/>
      <c r="H980" s="6"/>
      <c r="I980" s="6"/>
    </row>
    <row r="981" spans="4:9" ht="15.75" customHeight="1" x14ac:dyDescent="0.35">
      <c r="D981" s="4"/>
      <c r="E981" s="4"/>
      <c r="G981" s="5"/>
      <c r="H981" s="6"/>
      <c r="I981" s="6"/>
    </row>
    <row r="982" spans="4:9" ht="15.75" customHeight="1" x14ac:dyDescent="0.35">
      <c r="D982" s="4"/>
      <c r="E982" s="4"/>
      <c r="G982" s="5"/>
      <c r="H982" s="6"/>
      <c r="I982" s="6"/>
    </row>
    <row r="983" spans="4:9" ht="15.75" customHeight="1" x14ac:dyDescent="0.35">
      <c r="D983" s="4"/>
      <c r="E983" s="4"/>
      <c r="G983" s="5"/>
      <c r="H983" s="6"/>
      <c r="I983" s="6"/>
    </row>
    <row r="984" spans="4:9" ht="15.75" customHeight="1" x14ac:dyDescent="0.35">
      <c r="D984" s="4"/>
      <c r="E984" s="4"/>
      <c r="G984" s="5"/>
      <c r="H984" s="6"/>
      <c r="I984" s="6"/>
    </row>
    <row r="985" spans="4:9" ht="15.75" customHeight="1" x14ac:dyDescent="0.35">
      <c r="D985" s="4"/>
      <c r="E985" s="4"/>
      <c r="G985" s="5"/>
      <c r="H985" s="6"/>
      <c r="I985" s="6"/>
    </row>
    <row r="986" spans="4:9" ht="15.75" customHeight="1" x14ac:dyDescent="0.35">
      <c r="D986" s="4"/>
      <c r="E986" s="4"/>
      <c r="G986" s="5"/>
      <c r="H986" s="6"/>
      <c r="I986" s="6"/>
    </row>
    <row r="987" spans="4:9" ht="15.75" customHeight="1" x14ac:dyDescent="0.35">
      <c r="D987" s="4"/>
      <c r="E987" s="4"/>
      <c r="G987" s="5"/>
      <c r="H987" s="6"/>
      <c r="I987" s="6"/>
    </row>
    <row r="988" spans="4:9" ht="15.75" customHeight="1" x14ac:dyDescent="0.35">
      <c r="D988" s="4"/>
      <c r="E988" s="4"/>
      <c r="G988" s="5"/>
      <c r="H988" s="6"/>
      <c r="I988" s="6"/>
    </row>
    <row r="989" spans="4:9" ht="15.75" customHeight="1" x14ac:dyDescent="0.35">
      <c r="D989" s="4"/>
      <c r="E989" s="4"/>
      <c r="G989" s="5"/>
      <c r="H989" s="6"/>
      <c r="I989" s="6"/>
    </row>
    <row r="990" spans="4:9" ht="15.75" customHeight="1" x14ac:dyDescent="0.35">
      <c r="D990" s="4"/>
      <c r="E990" s="4"/>
      <c r="G990" s="5"/>
      <c r="H990" s="6"/>
      <c r="I990" s="6"/>
    </row>
    <row r="991" spans="4:9" ht="15.75" customHeight="1" x14ac:dyDescent="0.35">
      <c r="D991" s="4"/>
      <c r="E991" s="4"/>
      <c r="G991" s="5"/>
      <c r="H991" s="6"/>
      <c r="I991" s="6"/>
    </row>
    <row r="992" spans="4:9" ht="15.75" customHeight="1" x14ac:dyDescent="0.35">
      <c r="D992" s="4"/>
      <c r="E992" s="4"/>
      <c r="G992" s="5"/>
      <c r="H992" s="6"/>
      <c r="I992" s="6"/>
    </row>
    <row r="993" spans="4:9" ht="15.75" customHeight="1" x14ac:dyDescent="0.35">
      <c r="D993" s="4"/>
      <c r="E993" s="4"/>
      <c r="G993" s="5"/>
      <c r="H993" s="6"/>
      <c r="I993" s="6"/>
    </row>
    <row r="994" spans="4:9" ht="15.75" customHeight="1" x14ac:dyDescent="0.35">
      <c r="D994" s="4"/>
      <c r="E994" s="4"/>
      <c r="G994" s="5"/>
      <c r="H994" s="6"/>
      <c r="I994" s="6"/>
    </row>
    <row r="995" spans="4:9" ht="15.75" customHeight="1" x14ac:dyDescent="0.35">
      <c r="D995" s="4"/>
      <c r="E995" s="4"/>
      <c r="G995" s="5"/>
      <c r="H995" s="6"/>
      <c r="I995" s="6"/>
    </row>
    <row r="996" spans="4:9" ht="15.75" customHeight="1" x14ac:dyDescent="0.35">
      <c r="D996" s="4"/>
      <c r="E996" s="4"/>
      <c r="G996" s="5"/>
      <c r="H996" s="6"/>
      <c r="I996" s="6"/>
    </row>
    <row r="997" spans="4:9" ht="15.75" customHeight="1" x14ac:dyDescent="0.35">
      <c r="D997" s="4"/>
      <c r="E997" s="4"/>
      <c r="G997" s="5"/>
      <c r="H997" s="6"/>
      <c r="I997" s="6"/>
    </row>
    <row r="998" spans="4:9" ht="15.75" customHeight="1" x14ac:dyDescent="0.35">
      <c r="D998" s="4"/>
      <c r="E998" s="4"/>
      <c r="G998" s="5"/>
      <c r="H998" s="6"/>
      <c r="I998" s="6"/>
    </row>
    <row r="999" spans="4:9" ht="15.75" customHeight="1" x14ac:dyDescent="0.35">
      <c r="D999" s="4"/>
      <c r="E999" s="4"/>
      <c r="G999" s="5"/>
      <c r="H999" s="6"/>
      <c r="I999" s="6"/>
    </row>
    <row r="1000" spans="4:9" ht="15.75" customHeight="1" x14ac:dyDescent="0.35">
      <c r="D1000" s="4"/>
      <c r="E1000" s="4"/>
      <c r="G1000" s="5"/>
      <c r="H1000" s="6"/>
      <c r="I1000" s="6"/>
    </row>
  </sheetData>
  <pageMargins left="0.7" right="0.7" top="0.75" bottom="0.75" header="0" footer="0"/>
  <pageSetup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Nadja Grobe</cp:lastModifiedBy>
  <cp:lastPrinted>2026-03-26T16:30:46Z</cp:lastPrinted>
  <dcterms:created xsi:type="dcterms:W3CDTF">2026-03-07T02:58:50Z</dcterms:created>
  <dcterms:modified xsi:type="dcterms:W3CDTF">2026-03-26T16:31:17Z</dcterms:modified>
</cp:coreProperties>
</file>